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masteru365-my.sharepoint.com/personal/guptab_mcmaster_ca/Documents/Research-notebooks/Wouter van den Berg/Lab notes &amp; Manuscripts/C. briggsae Manuscripts/C briggsae reproductive manuscript/manuscript supplementals/Biorxiv/"/>
    </mc:Choice>
  </mc:AlternateContent>
  <xr:revisionPtr revIDLastSave="88" documentId="8_{C3576A41-9722-486B-B1CB-DD2D7BF2197F}" xr6:coauthVersionLast="47" xr6:coauthVersionMax="47" xr10:uidLastSave="{69225DB6-49F1-4B87-A9A7-55E6CB3BC8F5}"/>
  <bookViews>
    <workbookView xWindow="-110" yWindow="-110" windowWidth="19420" windowHeight="10420" activeTab="1" xr2:uid="{AD2E052A-85C2-448F-9CA6-27B1203403AC}"/>
  </bookViews>
  <sheets>
    <sheet name="Select body muscle genes" sheetId="2" r:id="rId1"/>
    <sheet name="RNA binding-domain gen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" uniqueCount="180">
  <si>
    <t>CBG22043</t>
  </si>
  <si>
    <t>Cbr-rla-1</t>
  </si>
  <si>
    <t>CBG12770</t>
  </si>
  <si>
    <t>Cbr-fib-1</t>
  </si>
  <si>
    <t>Cbr-rla-0</t>
  </si>
  <si>
    <t>CBG13587</t>
  </si>
  <si>
    <t>Cbr-rla-2</t>
  </si>
  <si>
    <t>Cbr-snr-3</t>
  </si>
  <si>
    <t>Cbr-ubq-2</t>
  </si>
  <si>
    <t>Cbr-mrps-21</t>
  </si>
  <si>
    <t>Cbr-ubl-1</t>
  </si>
  <si>
    <t>CBG21767</t>
  </si>
  <si>
    <t>Cbr-nxt-1</t>
  </si>
  <si>
    <t>Cbr-pab-1</t>
  </si>
  <si>
    <t>Cbr-enpl-1</t>
  </si>
  <si>
    <t>Cbr-inf-1</t>
  </si>
  <si>
    <t>CBG18686</t>
  </si>
  <si>
    <t>Cbr-wars-1</t>
  </si>
  <si>
    <t>Cbr-cgh-1</t>
  </si>
  <si>
    <t>Cbr-ncbp-2</t>
  </si>
  <si>
    <t>Cbr-sqd-1</t>
  </si>
  <si>
    <t>Cbr-mrpl-50</t>
  </si>
  <si>
    <t>CBG01584</t>
  </si>
  <si>
    <t>Cbr-unc-75</t>
  </si>
  <si>
    <t>CBG03041</t>
  </si>
  <si>
    <t>CBG15144</t>
  </si>
  <si>
    <t>CBG19691</t>
  </si>
  <si>
    <t>Cbr-vgln-1</t>
  </si>
  <si>
    <t>Cbr-akap-1</t>
  </si>
  <si>
    <t>Cbr-lsm-8</t>
  </si>
  <si>
    <t>CBG11519</t>
  </si>
  <si>
    <t>Cbr-puf-9</t>
  </si>
  <si>
    <t>Cbr-rpb-7</t>
  </si>
  <si>
    <t>Cbr-cey-1</t>
  </si>
  <si>
    <t>CBG18692</t>
  </si>
  <si>
    <t>Cbr-snr-2</t>
  </si>
  <si>
    <t>CBG19373</t>
  </si>
  <si>
    <t>Cbr-ztf-7</t>
  </si>
  <si>
    <t>Cbr-klf-1</t>
  </si>
  <si>
    <t>Cbr-tra-1</t>
  </si>
  <si>
    <t>Cbr-snu-23</t>
  </si>
  <si>
    <t>Cbr-car-1</t>
  </si>
  <si>
    <t>Cbr-mvk-1</t>
  </si>
  <si>
    <t>Cbr-ife-1</t>
  </si>
  <si>
    <t>Cbr-larp-1</t>
  </si>
  <si>
    <t>Cbr-rnp-4</t>
  </si>
  <si>
    <t>Cbr-hel-1</t>
  </si>
  <si>
    <t>Cbr-zfp-3</t>
  </si>
  <si>
    <t>Cbr-pos-1</t>
  </si>
  <si>
    <t>CBG16678</t>
  </si>
  <si>
    <t>Cbr-vbh-1</t>
  </si>
  <si>
    <t>Cbr-nars-1</t>
  </si>
  <si>
    <t>Cbr-ddx-17</t>
  </si>
  <si>
    <t>Cbr-ztf-4</t>
  </si>
  <si>
    <t>Cbr-ife-3</t>
  </si>
  <si>
    <t>Cbr-pqm-1</t>
  </si>
  <si>
    <t>Cbr-erfa-1</t>
  </si>
  <si>
    <t>CBG01583</t>
  </si>
  <si>
    <t>Cbr-rnp-1</t>
  </si>
  <si>
    <t>CBG19778</t>
  </si>
  <si>
    <t>Cbr-ifg-1</t>
  </si>
  <si>
    <t>CBG03715</t>
  </si>
  <si>
    <t>Cbr-adr-1</t>
  </si>
  <si>
    <t>Cbr-ssl-1</t>
  </si>
  <si>
    <t>Cbr-gtbp-1</t>
  </si>
  <si>
    <t>CBG22485</t>
  </si>
  <si>
    <t>Cbr-mbl-1</t>
  </si>
  <si>
    <t>Cbr-exos-3</t>
  </si>
  <si>
    <t>Cbr-nono-1</t>
  </si>
  <si>
    <t>Cbr-etr-1</t>
  </si>
  <si>
    <t>Cbr-snr-1</t>
  </si>
  <si>
    <t>Cbr-laf-1</t>
  </si>
  <si>
    <t>Cbr-asd-2</t>
  </si>
  <si>
    <t>Cbr-msi-1</t>
  </si>
  <si>
    <t>Cbr-gld-1</t>
  </si>
  <si>
    <t>Cbr-spn-4</t>
  </si>
  <si>
    <t>CBG03992</t>
  </si>
  <si>
    <t>Cbr-mex-5</t>
  </si>
  <si>
    <t>Cbr-nxf-1</t>
  </si>
  <si>
    <t>Cbr-csr-1</t>
  </si>
  <si>
    <t>Cbr-rnp-7</t>
  </si>
  <si>
    <t>CBG16748</t>
  </si>
  <si>
    <t>Cbr-sars-1</t>
  </si>
  <si>
    <t>Cbr-aly-3</t>
  </si>
  <si>
    <t>CBG20562</t>
  </si>
  <si>
    <t>Cbr-snr-6</t>
  </si>
  <si>
    <t>Cbr-mex-3</t>
  </si>
  <si>
    <t>Cbr-qars-1</t>
  </si>
  <si>
    <t>Cbr-puf-5</t>
  </si>
  <si>
    <t>Cbr-din-1</t>
  </si>
  <si>
    <t>Cbr-cey-4</t>
  </si>
  <si>
    <t>Cbr-uaf-1</t>
  </si>
  <si>
    <t>CBG18231</t>
  </si>
  <si>
    <t>Cbr-ntl-4</t>
  </si>
  <si>
    <t>Cbr-sea-2</t>
  </si>
  <si>
    <t>Cbr-mtss-1</t>
  </si>
  <si>
    <t>Cbr-ears-1</t>
  </si>
  <si>
    <t>Cbr-egrh-3</t>
  </si>
  <si>
    <t>Cbr-iars-2</t>
  </si>
  <si>
    <t>Cbr-snr-4</t>
  </si>
  <si>
    <t>Cbr-tiar-1</t>
  </si>
  <si>
    <t>Cbr-glh-1</t>
  </si>
  <si>
    <t>Cbr-mrpl-11</t>
  </si>
  <si>
    <t>Cbr-ran-4</t>
  </si>
  <si>
    <t>Cbr-snr-5</t>
  </si>
  <si>
    <t>Cbr-smg-2</t>
  </si>
  <si>
    <t>Cbr-somi-1</t>
  </si>
  <si>
    <t>Cbr-hinf-1</t>
  </si>
  <si>
    <t>Cbr-kars-1</t>
  </si>
  <si>
    <t>Cbr-fkh-7</t>
  </si>
  <si>
    <t>Cbr-unc-98</t>
  </si>
  <si>
    <t>Cbr-xrn-2</t>
  </si>
  <si>
    <t>Cbr-dars-1</t>
  </si>
  <si>
    <t>Cbr-fars-2</t>
  </si>
  <si>
    <t>Cbr-puf-3</t>
  </si>
  <si>
    <t>Cbr-cdd-2</t>
  </si>
  <si>
    <t>Cbr-pabp-2</t>
  </si>
  <si>
    <t>Cbr-uaf-2</t>
  </si>
  <si>
    <t>CBG12465</t>
  </si>
  <si>
    <t>CBG00292</t>
  </si>
  <si>
    <t>Cbr-pqe-1</t>
  </si>
  <si>
    <t>Cbr-sup-12</t>
  </si>
  <si>
    <t>Cbr-mcm-2</t>
  </si>
  <si>
    <t>Cbr-ztf-8</t>
  </si>
  <si>
    <t>Cbr-pgl-1</t>
  </si>
  <si>
    <t>CBG19656</t>
  </si>
  <si>
    <t>Cbr-exos-1</t>
  </si>
  <si>
    <t>Cbr-prg-1</t>
  </si>
  <si>
    <t>CBG09045</t>
  </si>
  <si>
    <t>Cbr-cyn-13</t>
  </si>
  <si>
    <t>Cbr-sfa-1</t>
  </si>
  <si>
    <t>Cbr-helq-1</t>
  </si>
  <si>
    <t>Cbr-sma-9</t>
  </si>
  <si>
    <t>Cbr-sec-24.1</t>
  </si>
  <si>
    <t>Cbr-asd-1</t>
  </si>
  <si>
    <t>Cbr-fust-1</t>
  </si>
  <si>
    <t>Cbr-csb-1</t>
  </si>
  <si>
    <t>Cbr-tars-1</t>
  </si>
  <si>
    <t>Cbr-bcl-11</t>
  </si>
  <si>
    <t>CBG26313</t>
  </si>
  <si>
    <t>Cbr-mrpl-23</t>
  </si>
  <si>
    <t>Cbr-prp-8</t>
  </si>
  <si>
    <t>Cbr-mrps-14</t>
  </si>
  <si>
    <t>Cbr-hars-1</t>
  </si>
  <si>
    <t>Cbr-pars-2</t>
  </si>
  <si>
    <t>CBG22035</t>
  </si>
  <si>
    <t>Cbr-mrps-5</t>
  </si>
  <si>
    <t>Cbr-sut-2</t>
  </si>
  <si>
    <t>Cbr-sptf-3</t>
  </si>
  <si>
    <t>Cbr-pars-1</t>
  </si>
  <si>
    <t>Cbr-rde-12</t>
  </si>
  <si>
    <t>Cbr-mrpl-36</t>
  </si>
  <si>
    <t>Cbr-mrps-18C</t>
  </si>
  <si>
    <t>Cbr-yars-1</t>
  </si>
  <si>
    <t>Cbr-mars-1</t>
  </si>
  <si>
    <t>Cbr-drr-2</t>
  </si>
  <si>
    <t>Cbr-eif-3.G.1</t>
  </si>
  <si>
    <t>1to3</t>
  </si>
  <si>
    <t>3to6</t>
  </si>
  <si>
    <t>1to6</t>
  </si>
  <si>
    <t>6to9</t>
  </si>
  <si>
    <t>1to9</t>
  </si>
  <si>
    <t>x</t>
  </si>
  <si>
    <t>Common name</t>
  </si>
  <si>
    <t>reproductive shift (p&lt;0.01, log2fold +/- 1)</t>
  </si>
  <si>
    <t>cbr-unc-54</t>
  </si>
  <si>
    <t>CBG01859</t>
  </si>
  <si>
    <t>cbr-unc-27</t>
  </si>
  <si>
    <t>cbr-lev-11</t>
  </si>
  <si>
    <t>CBG01858</t>
  </si>
  <si>
    <t>C. elegans ortholog</t>
  </si>
  <si>
    <t>unc-54</t>
  </si>
  <si>
    <t>mlc-1</t>
  </si>
  <si>
    <t>unc-27</t>
  </si>
  <si>
    <t>lev-11</t>
  </si>
  <si>
    <t xml:space="preserve">van den Berg &amp; Gupta, Post-reproductive changes in gene expression in the nematode C. briggsae  </t>
  </si>
  <si>
    <t>FDR</t>
  </si>
  <si>
    <t>log2fold expression change</t>
  </si>
  <si>
    <r>
      <t xml:space="preserve">This sheet contains several examples of </t>
    </r>
    <r>
      <rPr>
        <i/>
        <sz val="11"/>
        <color theme="1"/>
        <rFont val="Aptos Narrow"/>
        <family val="2"/>
        <scheme val="minor"/>
      </rPr>
      <t>C. briggsae</t>
    </r>
    <r>
      <rPr>
        <sz val="11"/>
        <color theme="1"/>
        <rFont val="Aptos Narrow"/>
        <family val="2"/>
        <scheme val="minor"/>
      </rPr>
      <t xml:space="preserve"> orthologs of </t>
    </r>
    <r>
      <rPr>
        <i/>
        <sz val="11"/>
        <color theme="1"/>
        <rFont val="Aptos Narrow"/>
        <family val="2"/>
        <scheme val="minor"/>
      </rPr>
      <t>C. elegans</t>
    </r>
    <r>
      <rPr>
        <sz val="11"/>
        <color theme="1"/>
        <rFont val="Aptos Narrow"/>
        <family val="2"/>
        <scheme val="minor"/>
      </rPr>
      <t xml:space="preserve"> body muscle-specific genes. Expression changes between timepoints in </t>
    </r>
    <r>
      <rPr>
        <i/>
        <sz val="11"/>
        <color theme="1"/>
        <rFont val="Aptos Narrow"/>
        <family val="2"/>
        <scheme val="minor"/>
      </rPr>
      <t>C. briggsae</t>
    </r>
    <r>
      <rPr>
        <sz val="11"/>
        <color theme="1"/>
        <rFont val="Aptos Narrow"/>
        <family val="2"/>
        <scheme val="minor"/>
      </rPr>
      <t xml:space="preserve"> are included as log2fold values alongside FDR values.</t>
    </r>
  </si>
  <si>
    <r>
      <t xml:space="preserve">This sheet contains several examples of </t>
    </r>
    <r>
      <rPr>
        <i/>
        <sz val="11"/>
        <color theme="1"/>
        <rFont val="Aptos Narrow"/>
        <family val="2"/>
        <scheme val="minor"/>
      </rPr>
      <t>C. briggsae</t>
    </r>
    <r>
      <rPr>
        <sz val="11"/>
        <color theme="1"/>
        <rFont val="Aptos Narrow"/>
        <family val="2"/>
        <scheme val="minor"/>
      </rPr>
      <t xml:space="preserve"> orthologs of </t>
    </r>
    <r>
      <rPr>
        <i/>
        <sz val="11"/>
        <color theme="1"/>
        <rFont val="Aptos Narrow"/>
        <family val="2"/>
        <scheme val="minor"/>
      </rPr>
      <t>C. elegans</t>
    </r>
    <r>
      <rPr>
        <sz val="11"/>
        <color theme="1"/>
        <rFont val="Aptos Narrow"/>
        <family val="2"/>
        <scheme val="minor"/>
      </rPr>
      <t xml:space="preserve"> RNA binding-domain genes. Expression changes between timepoints in </t>
    </r>
    <r>
      <rPr>
        <i/>
        <sz val="11"/>
        <color theme="1"/>
        <rFont val="Aptos Narrow"/>
        <family val="2"/>
        <scheme val="minor"/>
      </rPr>
      <t>C. briggsae</t>
    </r>
    <r>
      <rPr>
        <sz val="11"/>
        <color theme="1"/>
        <rFont val="Aptos Narrow"/>
        <family val="2"/>
        <scheme val="minor"/>
      </rPr>
      <t xml:space="preserve"> are included as log2fold values alongside FDR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0" borderId="1" xfId="0" applyBorder="1"/>
    <xf numFmtId="16" fontId="0" fillId="0" borderId="1" xfId="0" applyNumberFormat="1" applyBorder="1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/>
    <xf numFmtId="11" fontId="2" fillId="0" borderId="0" xfId="0" applyNumberFormat="1" applyFont="1"/>
    <xf numFmtId="0" fontId="2" fillId="0" borderId="0" xfId="0" applyFont="1"/>
    <xf numFmtId="0" fontId="2" fillId="0" borderId="1" xfId="0" applyFont="1" applyBorder="1"/>
    <xf numFmtId="16" fontId="2" fillId="0" borderId="1" xfId="0" applyNumberFormat="1" applyFont="1" applyBorder="1"/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4">
    <dxf>
      <font>
        <color auto="1"/>
      </font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2B91B-E369-4B8C-B53C-42D2534C61A1}">
  <dimension ref="A1:K9"/>
  <sheetViews>
    <sheetView workbookViewId="0">
      <selection activeCell="K13" sqref="K13"/>
    </sheetView>
  </sheetViews>
  <sheetFormatPr defaultRowHeight="14.5" x14ac:dyDescent="0.35"/>
  <cols>
    <col min="1" max="1" width="13.1796875" style="8" bestFit="1" customWidth="1"/>
    <col min="2" max="7" width="8.7265625" style="8"/>
    <col min="8" max="8" width="9.6328125" style="8" customWidth="1"/>
    <col min="9" max="9" width="10.90625" style="8" customWidth="1"/>
    <col min="10" max="10" width="8.7265625" style="8"/>
  </cols>
  <sheetData>
    <row r="1" spans="1:11" ht="15" customHeight="1" x14ac:dyDescent="0.35">
      <c r="A1" t="s">
        <v>175</v>
      </c>
      <c r="B1"/>
      <c r="C1"/>
      <c r="D1"/>
      <c r="E1"/>
      <c r="F1"/>
      <c r="G1"/>
      <c r="H1"/>
      <c r="I1"/>
      <c r="J1"/>
    </row>
    <row r="2" spans="1:11" ht="15" customHeight="1" x14ac:dyDescent="0.35">
      <c r="A2" t="s">
        <v>178</v>
      </c>
      <c r="B2"/>
      <c r="C2"/>
      <c r="D2"/>
      <c r="E2"/>
      <c r="F2"/>
      <c r="G2"/>
      <c r="H2"/>
      <c r="I2"/>
      <c r="J2"/>
    </row>
    <row r="3" spans="1:11" x14ac:dyDescent="0.35">
      <c r="C3" s="11" t="s">
        <v>177</v>
      </c>
      <c r="D3" s="11"/>
      <c r="E3" s="11"/>
      <c r="F3" s="11"/>
      <c r="G3" s="11"/>
      <c r="H3" s="11" t="s">
        <v>176</v>
      </c>
      <c r="I3" s="11"/>
      <c r="J3" s="11"/>
    </row>
    <row r="4" spans="1:11" s="2" customFormat="1" x14ac:dyDescent="0.35">
      <c r="A4" s="9" t="s">
        <v>163</v>
      </c>
      <c r="B4" s="2" t="s">
        <v>170</v>
      </c>
      <c r="C4" s="10" t="s">
        <v>157</v>
      </c>
      <c r="D4" s="9" t="s">
        <v>158</v>
      </c>
      <c r="E4" s="10" t="s">
        <v>159</v>
      </c>
      <c r="F4" s="9" t="s">
        <v>160</v>
      </c>
      <c r="G4" s="9" t="s">
        <v>161</v>
      </c>
      <c r="H4" s="10" t="s">
        <v>159</v>
      </c>
      <c r="I4" s="9" t="s">
        <v>160</v>
      </c>
      <c r="J4" s="9" t="s">
        <v>161</v>
      </c>
      <c r="K4" s="9" t="s">
        <v>164</v>
      </c>
    </row>
    <row r="5" spans="1:11" x14ac:dyDescent="0.35">
      <c r="A5" s="4" t="s">
        <v>165</v>
      </c>
      <c r="B5" t="s">
        <v>171</v>
      </c>
      <c r="C5" s="5">
        <v>-1.210849332</v>
      </c>
      <c r="D5" s="5">
        <v>-1.016372389</v>
      </c>
      <c r="E5" s="6">
        <v>-2.3439000440000002</v>
      </c>
      <c r="F5" s="6">
        <v>3.0265719999999998</v>
      </c>
      <c r="G5" s="6">
        <v>0.72667499999999996</v>
      </c>
      <c r="H5" s="7">
        <v>4.8200000000000004E-16</v>
      </c>
      <c r="I5" s="7">
        <v>1.4299999999999999E-94</v>
      </c>
      <c r="J5" s="7">
        <v>5.5471166000000002E-2</v>
      </c>
      <c r="K5" s="8" t="s">
        <v>162</v>
      </c>
    </row>
    <row r="6" spans="1:11" x14ac:dyDescent="0.35">
      <c r="A6" s="8" t="s">
        <v>169</v>
      </c>
      <c r="B6" t="s">
        <v>172</v>
      </c>
      <c r="C6" s="5">
        <v>-1.619806007</v>
      </c>
      <c r="D6" s="5">
        <v>-0.53329543800000001</v>
      </c>
      <c r="E6" s="6">
        <v>-2.2577442620000001</v>
      </c>
      <c r="F6" s="6">
        <v>1.8343100000000001</v>
      </c>
      <c r="G6" s="6">
        <v>-0.31425999999999998</v>
      </c>
      <c r="H6" s="7">
        <v>1.1200000000000001E-113</v>
      </c>
      <c r="I6" s="7">
        <v>6.5699999999999999E-52</v>
      </c>
      <c r="J6" s="7">
        <v>1.4665697E-2</v>
      </c>
      <c r="K6" s="8" t="s">
        <v>162</v>
      </c>
    </row>
    <row r="7" spans="1:11" x14ac:dyDescent="0.35">
      <c r="A7" s="8" t="s">
        <v>166</v>
      </c>
      <c r="B7" t="s">
        <v>172</v>
      </c>
      <c r="C7" s="5">
        <v>-1.7571482140000001</v>
      </c>
      <c r="D7" s="5">
        <v>-0.37958646499999998</v>
      </c>
      <c r="E7" s="6">
        <v>-2.2366669940000001</v>
      </c>
      <c r="F7" s="6">
        <v>2.1062949999999998</v>
      </c>
      <c r="G7" s="6">
        <v>-1.9199999999999998E-2</v>
      </c>
      <c r="H7" s="7">
        <v>1.8199999999999999E-59</v>
      </c>
      <c r="I7" s="7">
        <v>3.5299999999999998E-31</v>
      </c>
      <c r="J7" s="7">
        <v>0.91116376600000004</v>
      </c>
      <c r="K7" s="8" t="s">
        <v>162</v>
      </c>
    </row>
    <row r="8" spans="1:11" x14ac:dyDescent="0.35">
      <c r="A8" s="8" t="s">
        <v>167</v>
      </c>
      <c r="B8" t="s">
        <v>173</v>
      </c>
      <c r="C8" s="5">
        <v>-1.7493500580000001</v>
      </c>
      <c r="D8" s="5">
        <v>-0.53995558200000005</v>
      </c>
      <c r="E8" s="6">
        <v>-2.4071799779999998</v>
      </c>
      <c r="F8" s="6">
        <v>2.1156609999999998</v>
      </c>
      <c r="G8" s="6">
        <v>-0.18157000000000001</v>
      </c>
      <c r="H8" s="7">
        <v>1.9300000000000001E-74</v>
      </c>
      <c r="I8" s="7">
        <v>2.8200000000000002E-40</v>
      </c>
      <c r="J8" s="7">
        <v>0.21992779000000001</v>
      </c>
      <c r="K8" s="8" t="s">
        <v>162</v>
      </c>
    </row>
    <row r="9" spans="1:11" x14ac:dyDescent="0.35">
      <c r="A9" s="8" t="s">
        <v>168</v>
      </c>
      <c r="B9" t="s">
        <v>174</v>
      </c>
      <c r="C9" s="5">
        <v>-1.6845653220000001</v>
      </c>
      <c r="D9" s="5">
        <v>-0.47538773600000001</v>
      </c>
      <c r="E9" s="6">
        <v>-2.2647897530000001</v>
      </c>
      <c r="F9" s="6">
        <v>2.022621</v>
      </c>
      <c r="G9" s="6">
        <v>-0.13222999999999999</v>
      </c>
      <c r="H9" s="7">
        <v>1.3600000000000001E-49</v>
      </c>
      <c r="I9" s="7">
        <v>5.7900000000000002E-30</v>
      </c>
      <c r="J9" s="7">
        <v>0.449008344</v>
      </c>
      <c r="K9" s="8" t="s">
        <v>162</v>
      </c>
    </row>
  </sheetData>
  <mergeCells count="2">
    <mergeCell ref="H3:J3"/>
    <mergeCell ref="C3:G3"/>
  </mergeCells>
  <conditionalFormatting sqref="A4 K4">
    <cfRule type="cellIs" dxfId="3" priority="5" operator="lessThan">
      <formula>0.01</formula>
    </cfRule>
  </conditionalFormatting>
  <conditionalFormatting sqref="C4:G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G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J9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76159-ECA8-42C3-A363-BFBF187A927B}">
  <dimension ref="A1:J161"/>
  <sheetViews>
    <sheetView tabSelected="1" workbookViewId="0">
      <selection activeCell="Q7" sqref="Q7"/>
    </sheetView>
  </sheetViews>
  <sheetFormatPr defaultRowHeight="14.5" x14ac:dyDescent="0.35"/>
  <cols>
    <col min="1" max="1" width="15.90625" bestFit="1" customWidth="1"/>
  </cols>
  <sheetData>
    <row r="1" spans="1:10" ht="15" customHeight="1" x14ac:dyDescent="0.35">
      <c r="A1" t="s">
        <v>175</v>
      </c>
    </row>
    <row r="2" spans="1:10" ht="15" customHeight="1" x14ac:dyDescent="0.35">
      <c r="A2" t="s">
        <v>179</v>
      </c>
    </row>
    <row r="3" spans="1:10" x14ac:dyDescent="0.35">
      <c r="B3" s="11" t="s">
        <v>177</v>
      </c>
      <c r="C3" s="11"/>
      <c r="D3" s="11"/>
      <c r="E3" s="11"/>
      <c r="F3" s="11"/>
      <c r="G3" s="11" t="s">
        <v>176</v>
      </c>
      <c r="H3" s="11"/>
      <c r="I3" s="11"/>
    </row>
    <row r="4" spans="1:10" s="2" customFormat="1" x14ac:dyDescent="0.35">
      <c r="A4" s="2" t="s">
        <v>163</v>
      </c>
      <c r="B4" s="3" t="s">
        <v>157</v>
      </c>
      <c r="C4" s="2" t="s">
        <v>158</v>
      </c>
      <c r="D4" s="3" t="s">
        <v>159</v>
      </c>
      <c r="E4" s="2" t="s">
        <v>160</v>
      </c>
      <c r="F4" s="2" t="s">
        <v>161</v>
      </c>
      <c r="G4" s="3" t="s">
        <v>159</v>
      </c>
      <c r="H4" s="2" t="s">
        <v>160</v>
      </c>
      <c r="I4" s="2" t="s">
        <v>161</v>
      </c>
      <c r="J4" s="2" t="s">
        <v>164</v>
      </c>
    </row>
    <row r="5" spans="1:10" x14ac:dyDescent="0.35">
      <c r="A5" t="s">
        <v>55</v>
      </c>
      <c r="B5" s="1">
        <v>0.26040350200000001</v>
      </c>
      <c r="C5" s="1">
        <v>1.5339191219999999</v>
      </c>
      <c r="D5" s="1">
        <v>1.782518917</v>
      </c>
      <c r="E5" s="1">
        <v>-1.5793600000000001</v>
      </c>
      <c r="F5" s="1">
        <v>0.30332700000000001</v>
      </c>
      <c r="G5">
        <v>4.6300000000000002E-69</v>
      </c>
      <c r="H5">
        <v>5.7499999999999995E-60</v>
      </c>
      <c r="I5">
        <v>2.8168783999999999E-2</v>
      </c>
      <c r="J5" t="s">
        <v>162</v>
      </c>
    </row>
    <row r="6" spans="1:10" x14ac:dyDescent="0.35">
      <c r="A6" t="s">
        <v>109</v>
      </c>
      <c r="B6" s="1">
        <v>0.396565324</v>
      </c>
      <c r="C6" s="1">
        <v>1.2833527170000001</v>
      </c>
      <c r="D6" s="1">
        <v>1.6801818260000001</v>
      </c>
      <c r="E6" s="1">
        <v>-0.53417000000000003</v>
      </c>
      <c r="F6" s="1">
        <v>1.2393149999999999</v>
      </c>
      <c r="G6">
        <v>9.8400000000000001E-32</v>
      </c>
      <c r="H6">
        <v>3.0551039999999999E-3</v>
      </c>
      <c r="I6">
        <v>3.3900000000000001E-18</v>
      </c>
    </row>
    <row r="7" spans="1:10" x14ac:dyDescent="0.35">
      <c r="A7" t="s">
        <v>75</v>
      </c>
      <c r="B7" s="1">
        <v>1.3938437079999999</v>
      </c>
      <c r="C7" s="1">
        <v>-4.7907705000000002E-2</v>
      </c>
      <c r="D7" s="1">
        <v>1.2654906500000001</v>
      </c>
      <c r="E7" s="1">
        <v>-1.1464099999999999</v>
      </c>
      <c r="F7" s="1">
        <v>0.21742400000000001</v>
      </c>
      <c r="G7">
        <v>4.4599999999999998E-58</v>
      </c>
      <c r="H7">
        <v>1.6999999999999999E-17</v>
      </c>
      <c r="I7">
        <v>4.6736880000000001E-2</v>
      </c>
      <c r="J7" t="s">
        <v>162</v>
      </c>
    </row>
    <row r="8" spans="1:10" x14ac:dyDescent="0.35">
      <c r="A8" t="s">
        <v>136</v>
      </c>
      <c r="B8" s="1">
        <v>1.18330248</v>
      </c>
      <c r="C8" s="1">
        <v>-5.7902214E-2</v>
      </c>
      <c r="D8" s="1">
        <v>1.0468565190000001</v>
      </c>
      <c r="E8" s="1">
        <v>-0.38952999999999999</v>
      </c>
      <c r="F8" s="1">
        <v>0.75294300000000003</v>
      </c>
      <c r="G8">
        <v>2.13E-11</v>
      </c>
      <c r="H8">
        <v>1.3742992000000001E-2</v>
      </c>
      <c r="I8">
        <v>4.2599999999999999E-5</v>
      </c>
    </row>
    <row r="9" spans="1:10" x14ac:dyDescent="0.35">
      <c r="A9" t="s">
        <v>114</v>
      </c>
      <c r="B9" s="1">
        <v>1.087749233</v>
      </c>
      <c r="C9" s="1">
        <v>9.1227019999999999E-3</v>
      </c>
      <c r="D9" s="1">
        <v>1.0173480269999999</v>
      </c>
      <c r="E9" s="1">
        <v>-1.15402</v>
      </c>
      <c r="F9" s="1">
        <v>-3.7080000000000002E-2</v>
      </c>
      <c r="G9">
        <v>1.6700000000000001E-67</v>
      </c>
      <c r="H9">
        <v>4.1200000000000001E-24</v>
      </c>
      <c r="I9">
        <v>0.78154678799999999</v>
      </c>
      <c r="J9" t="s">
        <v>162</v>
      </c>
    </row>
    <row r="10" spans="1:10" x14ac:dyDescent="0.35">
      <c r="A10" t="s">
        <v>107</v>
      </c>
      <c r="B10" s="1">
        <v>1.29040212</v>
      </c>
      <c r="C10" s="1">
        <v>-0.23143375399999999</v>
      </c>
      <c r="D10" s="1">
        <v>0.97634449899999998</v>
      </c>
      <c r="E10" s="1">
        <v>-1.11873</v>
      </c>
      <c r="F10" s="1">
        <v>-4.4159999999999998E-2</v>
      </c>
      <c r="G10">
        <v>4.8399999999999998E-15</v>
      </c>
      <c r="H10">
        <v>3.7300000000000003E-11</v>
      </c>
      <c r="I10">
        <v>0.83469867900000005</v>
      </c>
    </row>
    <row r="11" spans="1:10" x14ac:dyDescent="0.35">
      <c r="A11" t="s">
        <v>122</v>
      </c>
      <c r="B11" s="1">
        <v>1.1785181469999999</v>
      </c>
      <c r="C11" s="1">
        <v>-0.13895729100000001</v>
      </c>
      <c r="D11" s="1">
        <v>0.95881111399999996</v>
      </c>
      <c r="E11" s="1">
        <v>-1.1856899999999999</v>
      </c>
      <c r="F11" s="1">
        <v>-0.12790000000000001</v>
      </c>
      <c r="G11">
        <v>3.4599999999999998E-25</v>
      </c>
      <c r="H11">
        <v>1.02E-17</v>
      </c>
      <c r="I11">
        <v>0.34252047499999999</v>
      </c>
    </row>
    <row r="12" spans="1:10" x14ac:dyDescent="0.35">
      <c r="A12" t="s">
        <v>134</v>
      </c>
      <c r="B12" s="1">
        <v>1.0583716320000001</v>
      </c>
      <c r="C12" s="1">
        <v>-4.3409399000000001E-2</v>
      </c>
      <c r="D12" s="1">
        <v>0.93456293700000004</v>
      </c>
      <c r="E12" s="1">
        <v>-0.95737000000000005</v>
      </c>
      <c r="F12" s="1">
        <v>7.8E-2</v>
      </c>
      <c r="G12">
        <v>1.6399999999999999E-17</v>
      </c>
      <c r="H12">
        <v>7.2700000000000005E-11</v>
      </c>
      <c r="I12">
        <v>0.60554622599999997</v>
      </c>
    </row>
    <row r="13" spans="1:10" x14ac:dyDescent="0.35">
      <c r="A13" t="s">
        <v>88</v>
      </c>
      <c r="B13" s="1">
        <v>1.066726493</v>
      </c>
      <c r="C13" s="1">
        <v>-6.5066295999999996E-2</v>
      </c>
      <c r="D13" s="1">
        <v>0.92119868699999996</v>
      </c>
      <c r="E13" s="1">
        <v>-1.1194999999999999</v>
      </c>
      <c r="F13" s="1">
        <v>-9.8210000000000006E-2</v>
      </c>
      <c r="G13">
        <v>1.1600000000000001E-51</v>
      </c>
      <c r="H13">
        <v>1.92E-22</v>
      </c>
      <c r="I13">
        <v>0.38146664600000002</v>
      </c>
    </row>
    <row r="14" spans="1:10" x14ac:dyDescent="0.35">
      <c r="A14" t="s">
        <v>48</v>
      </c>
      <c r="B14" s="1">
        <v>0.86053839399999998</v>
      </c>
      <c r="C14" s="1">
        <v>0.13280297299999999</v>
      </c>
      <c r="D14" s="1">
        <v>0.91529626600000003</v>
      </c>
      <c r="E14" s="1">
        <v>-1.0989</v>
      </c>
      <c r="F14" s="1">
        <v>-8.3290000000000003E-2</v>
      </c>
      <c r="G14">
        <v>6.82E-44</v>
      </c>
      <c r="H14">
        <v>3.28E-21</v>
      </c>
      <c r="I14">
        <v>0.47161064000000003</v>
      </c>
    </row>
    <row r="15" spans="1:10" x14ac:dyDescent="0.35">
      <c r="A15" t="s">
        <v>18</v>
      </c>
      <c r="B15" s="1">
        <v>1.153628316</v>
      </c>
      <c r="C15" s="1">
        <v>-0.16727397999999999</v>
      </c>
      <c r="D15" s="1">
        <v>0.90418856999999997</v>
      </c>
      <c r="E15" s="1">
        <v>-1.40343</v>
      </c>
      <c r="F15" s="1">
        <v>-0.39706999999999998</v>
      </c>
      <c r="G15">
        <v>3.9099999999999998E-36</v>
      </c>
      <c r="H15">
        <v>1.4299999999999999E-40</v>
      </c>
      <c r="I15">
        <v>1.3999999999999999E-6</v>
      </c>
    </row>
    <row r="16" spans="1:10" x14ac:dyDescent="0.35">
      <c r="A16" t="s">
        <v>77</v>
      </c>
      <c r="B16" s="1">
        <v>1.0604347169999999</v>
      </c>
      <c r="C16" s="1">
        <v>-9.5833151000000005E-2</v>
      </c>
      <c r="D16" s="1">
        <v>0.88284654200000001</v>
      </c>
      <c r="E16" s="1">
        <v>-1.00986</v>
      </c>
      <c r="F16" s="1">
        <v>-2.7130000000000001E-2</v>
      </c>
      <c r="G16">
        <v>6.6299999999999998E-31</v>
      </c>
      <c r="H16">
        <v>4.9699999999999999E-15</v>
      </c>
      <c r="I16">
        <v>0.84015673099999999</v>
      </c>
    </row>
    <row r="17" spans="1:9" x14ac:dyDescent="0.35">
      <c r="A17" t="s">
        <v>86</v>
      </c>
      <c r="B17" s="1">
        <v>0.99926136799999998</v>
      </c>
      <c r="C17" s="1">
        <v>-8.2848750999999998E-2</v>
      </c>
      <c r="D17" s="1">
        <v>0.83543837399999998</v>
      </c>
      <c r="E17" s="1">
        <v>-1.05613</v>
      </c>
      <c r="F17" s="1">
        <v>-0.12003999999999999</v>
      </c>
      <c r="G17">
        <v>4.3799999999999999E-27</v>
      </c>
      <c r="H17">
        <v>1.5499999999999999E-17</v>
      </c>
      <c r="I17">
        <v>0.272742543</v>
      </c>
    </row>
    <row r="18" spans="1:9" x14ac:dyDescent="0.35">
      <c r="A18" t="s">
        <v>41</v>
      </c>
      <c r="B18" s="1">
        <v>1.016840475</v>
      </c>
      <c r="C18" s="1">
        <v>-0.13699998599999999</v>
      </c>
      <c r="D18" s="1">
        <v>0.79834991099999997</v>
      </c>
      <c r="E18" s="1">
        <v>-1.3780399999999999</v>
      </c>
      <c r="F18" s="1">
        <v>-0.47572999999999999</v>
      </c>
      <c r="G18">
        <v>8.8699999999999999E-29</v>
      </c>
      <c r="H18">
        <v>5.2100000000000001E-58</v>
      </c>
      <c r="I18">
        <v>1.13E-8</v>
      </c>
    </row>
    <row r="19" spans="1:9" x14ac:dyDescent="0.35">
      <c r="A19" t="s">
        <v>32</v>
      </c>
      <c r="B19" s="1">
        <v>0.58851956599999999</v>
      </c>
      <c r="C19" s="1">
        <v>0.24694096300000001</v>
      </c>
      <c r="D19" s="1">
        <v>0.76109899999999997</v>
      </c>
      <c r="E19" s="1">
        <v>-1.0799399999999999</v>
      </c>
      <c r="F19" s="1">
        <v>-0.21581</v>
      </c>
      <c r="G19">
        <v>3.1500000000000002E-18</v>
      </c>
      <c r="H19">
        <v>1.01E-23</v>
      </c>
      <c r="I19">
        <v>4.4648660999999999E-2</v>
      </c>
    </row>
    <row r="20" spans="1:9" x14ac:dyDescent="0.35">
      <c r="A20" t="s">
        <v>54</v>
      </c>
      <c r="B20" s="1">
        <v>0.77414571499999996</v>
      </c>
      <c r="C20" s="1">
        <v>4.5130027000000003E-2</v>
      </c>
      <c r="D20" s="1">
        <v>0.739986904</v>
      </c>
      <c r="E20" s="1">
        <v>-1.35842</v>
      </c>
      <c r="F20" s="1">
        <v>-0.51561000000000001</v>
      </c>
      <c r="G20">
        <v>1.92E-17</v>
      </c>
      <c r="H20">
        <v>9.8399999999999998E-35</v>
      </c>
      <c r="I20">
        <v>9.7800000000000001E-11</v>
      </c>
    </row>
    <row r="21" spans="1:9" x14ac:dyDescent="0.35">
      <c r="A21" t="s">
        <v>63</v>
      </c>
      <c r="B21" s="1">
        <v>1.088640667</v>
      </c>
      <c r="C21" s="1">
        <v>-0.273285532</v>
      </c>
      <c r="D21" s="1">
        <v>0.72729412299999996</v>
      </c>
      <c r="E21" s="1">
        <v>-0.60785999999999996</v>
      </c>
      <c r="F21" s="1">
        <v>0.21651100000000001</v>
      </c>
      <c r="G21">
        <v>1.02E-8</v>
      </c>
      <c r="H21">
        <v>7.22462E-4</v>
      </c>
      <c r="I21">
        <v>0.164938784</v>
      </c>
    </row>
    <row r="22" spans="1:9" x14ac:dyDescent="0.35">
      <c r="A22" t="s">
        <v>116</v>
      </c>
      <c r="B22" s="1">
        <v>0.58182666900000002</v>
      </c>
      <c r="C22" s="1">
        <v>0.20495645900000001</v>
      </c>
      <c r="D22" s="1">
        <v>0.71158167500000002</v>
      </c>
      <c r="E22" s="1">
        <v>-1.0327900000000001</v>
      </c>
      <c r="F22" s="1">
        <v>-0.21831</v>
      </c>
      <c r="G22">
        <v>1.15E-14</v>
      </c>
      <c r="H22">
        <v>4.6500000000000003E-20</v>
      </c>
      <c r="I22">
        <v>2.6629223E-2</v>
      </c>
    </row>
    <row r="23" spans="1:9" x14ac:dyDescent="0.35">
      <c r="A23" t="s">
        <v>67</v>
      </c>
      <c r="B23" s="1">
        <v>0.58505288200000005</v>
      </c>
      <c r="C23" s="1">
        <v>0.182913512</v>
      </c>
      <c r="D23" s="1">
        <v>0.69389558299999998</v>
      </c>
      <c r="E23" s="1">
        <v>-1.1196600000000001</v>
      </c>
      <c r="F23" s="1">
        <v>-0.32202999999999998</v>
      </c>
      <c r="G23">
        <v>1.0899999999999999E-11</v>
      </c>
      <c r="H23">
        <v>2.3500000000000001E-22</v>
      </c>
      <c r="I23">
        <v>6.9133040000000003E-3</v>
      </c>
    </row>
    <row r="24" spans="1:9" x14ac:dyDescent="0.35">
      <c r="A24" t="s">
        <v>69</v>
      </c>
      <c r="B24" s="1">
        <v>0.83737362699999995</v>
      </c>
      <c r="C24" s="1">
        <v>-0.10347279400000001</v>
      </c>
      <c r="D24" s="1">
        <v>0.65324455400000003</v>
      </c>
      <c r="E24" s="1">
        <v>-0.68620999999999999</v>
      </c>
      <c r="F24" s="1">
        <v>6.9218000000000002E-2</v>
      </c>
      <c r="G24">
        <v>9.7599999999999999E-25</v>
      </c>
      <c r="H24">
        <v>6.5200000000000002E-15</v>
      </c>
      <c r="I24">
        <v>0.54616395799999995</v>
      </c>
    </row>
    <row r="25" spans="1:9" x14ac:dyDescent="0.35">
      <c r="A25" t="s">
        <v>97</v>
      </c>
      <c r="B25" s="1">
        <v>0.75731150800000002</v>
      </c>
      <c r="C25" s="1">
        <v>-4.0612402999999998E-2</v>
      </c>
      <c r="D25" s="1">
        <v>0.63630876700000005</v>
      </c>
      <c r="E25" s="1">
        <v>-0.72809000000000001</v>
      </c>
      <c r="F25" s="1">
        <v>9.1260000000000004E-3</v>
      </c>
      <c r="G25">
        <v>5.2599999999999996E-9</v>
      </c>
      <c r="H25">
        <v>1.95E-6</v>
      </c>
      <c r="I25">
        <v>0.95956834199999996</v>
      </c>
    </row>
    <row r="26" spans="1:9" x14ac:dyDescent="0.35">
      <c r="A26" t="s">
        <v>147</v>
      </c>
      <c r="B26" s="1">
        <v>0.66185031999999999</v>
      </c>
      <c r="C26" s="1">
        <v>5.2284405999999999E-2</v>
      </c>
      <c r="D26" s="1">
        <v>0.63604211300000002</v>
      </c>
      <c r="E26" s="1">
        <v>-0.85499000000000003</v>
      </c>
      <c r="F26" s="1">
        <v>-0.11711000000000001</v>
      </c>
      <c r="G26">
        <v>1.3100000000000001E-16</v>
      </c>
      <c r="H26">
        <v>1.4500000000000001E-15</v>
      </c>
      <c r="I26">
        <v>0.30086568000000002</v>
      </c>
    </row>
    <row r="27" spans="1:9" x14ac:dyDescent="0.35">
      <c r="A27" t="s">
        <v>150</v>
      </c>
      <c r="B27" s="1">
        <v>0.72463056000000003</v>
      </c>
      <c r="C27" s="1">
        <v>-3.9746034999999999E-2</v>
      </c>
      <c r="D27" s="1">
        <v>0.60575869400000004</v>
      </c>
      <c r="E27" s="1">
        <v>-0.75419999999999998</v>
      </c>
      <c r="F27" s="1">
        <v>-4.6629999999999998E-2</v>
      </c>
      <c r="G27">
        <v>2.2400000000000001E-11</v>
      </c>
      <c r="H27">
        <v>8.7400000000000003E-12</v>
      </c>
      <c r="I27">
        <v>0.72651100999999996</v>
      </c>
    </row>
    <row r="28" spans="1:9" x14ac:dyDescent="0.35">
      <c r="A28" t="s">
        <v>145</v>
      </c>
      <c r="B28" s="1">
        <v>0.51670486699999996</v>
      </c>
      <c r="C28" s="1">
        <v>0.15811971699999999</v>
      </c>
      <c r="D28" s="1">
        <v>0.59898948200000002</v>
      </c>
      <c r="E28" s="1">
        <v>-1.05399</v>
      </c>
      <c r="F28" s="1">
        <v>-0.35119</v>
      </c>
      <c r="G28">
        <v>1.54E-11</v>
      </c>
      <c r="H28">
        <v>5.9499999999999997E-25</v>
      </c>
      <c r="I28">
        <v>2.4429090000000001E-3</v>
      </c>
    </row>
    <row r="29" spans="1:9" x14ac:dyDescent="0.35">
      <c r="A29" t="s">
        <v>131</v>
      </c>
      <c r="B29" s="1">
        <v>0.63708239300000002</v>
      </c>
      <c r="C29" s="1">
        <v>1.6482205E-2</v>
      </c>
      <c r="D29" s="1">
        <v>0.57508827200000001</v>
      </c>
      <c r="E29" s="1">
        <v>-0.83867999999999998</v>
      </c>
      <c r="F29" s="1">
        <v>-0.16200999999999999</v>
      </c>
      <c r="G29">
        <v>3.9599999999999998E-10</v>
      </c>
      <c r="H29">
        <v>2.8000000000000002E-10</v>
      </c>
      <c r="I29">
        <v>0.20781232999999999</v>
      </c>
    </row>
    <row r="30" spans="1:9" x14ac:dyDescent="0.35">
      <c r="A30" t="s">
        <v>148</v>
      </c>
      <c r="B30" s="1">
        <v>0.59154739999999995</v>
      </c>
      <c r="C30" s="1">
        <v>5.7941594999999999E-2</v>
      </c>
      <c r="D30" s="1">
        <v>0.57142776399999995</v>
      </c>
      <c r="E30" s="1">
        <v>-0.59167000000000003</v>
      </c>
      <c r="F30" s="1">
        <v>8.1095E-2</v>
      </c>
      <c r="G30">
        <v>2.0599999999999999E-11</v>
      </c>
      <c r="H30">
        <v>9.47E-7</v>
      </c>
      <c r="I30">
        <v>0.54198559700000004</v>
      </c>
    </row>
    <row r="31" spans="1:9" x14ac:dyDescent="0.35">
      <c r="A31" t="s">
        <v>135</v>
      </c>
      <c r="B31" s="1">
        <v>0.68131455600000002</v>
      </c>
      <c r="C31" s="1">
        <v>-3.2676233999999998E-2</v>
      </c>
      <c r="D31" s="1">
        <v>0.56844484299999998</v>
      </c>
      <c r="E31" s="1">
        <v>-0.82162999999999997</v>
      </c>
      <c r="F31" s="1">
        <v>-0.14985000000000001</v>
      </c>
      <c r="G31">
        <v>1E-22</v>
      </c>
      <c r="H31">
        <v>9.5599999999999997E-30</v>
      </c>
      <c r="I31">
        <v>0.10650137599999999</v>
      </c>
    </row>
    <row r="32" spans="1:9" x14ac:dyDescent="0.35">
      <c r="A32" t="s">
        <v>61</v>
      </c>
      <c r="B32" s="1">
        <v>0.43825727399999997</v>
      </c>
      <c r="C32" s="1">
        <v>0.19030608600000001</v>
      </c>
      <c r="D32" s="1">
        <v>0.56276330100000005</v>
      </c>
      <c r="E32" s="1">
        <v>-1.2206900000000001</v>
      </c>
      <c r="F32" s="1">
        <v>-0.55266000000000004</v>
      </c>
      <c r="G32">
        <v>1.6085000000000001E-4</v>
      </c>
      <c r="H32">
        <v>1.8399999999999999E-11</v>
      </c>
      <c r="I32">
        <v>1.8785710000000001E-3</v>
      </c>
    </row>
    <row r="33" spans="1:9" x14ac:dyDescent="0.35">
      <c r="A33" t="s">
        <v>12</v>
      </c>
      <c r="B33" s="1">
        <v>0.50182906400000005</v>
      </c>
      <c r="C33" s="1">
        <v>0.122098446</v>
      </c>
      <c r="D33" s="1">
        <v>0.547960479</v>
      </c>
      <c r="E33" s="1">
        <v>-1.36033</v>
      </c>
      <c r="F33" s="1">
        <v>-0.70898000000000005</v>
      </c>
      <c r="G33">
        <v>7.7499999999999999E-8</v>
      </c>
      <c r="H33">
        <v>1.9699999999999999E-26</v>
      </c>
      <c r="I33">
        <v>2.6299999999999999E-13</v>
      </c>
    </row>
    <row r="34" spans="1:9" x14ac:dyDescent="0.35">
      <c r="A34" t="s">
        <v>103</v>
      </c>
      <c r="B34" s="1">
        <v>0.64497351400000003</v>
      </c>
      <c r="C34" s="1">
        <v>-1.8797436000000001E-2</v>
      </c>
      <c r="D34" s="1">
        <v>0.54584192300000001</v>
      </c>
      <c r="E34" s="1">
        <v>-0.89331000000000005</v>
      </c>
      <c r="F34" s="1">
        <v>-0.24307000000000001</v>
      </c>
      <c r="G34">
        <v>1.25E-15</v>
      </c>
      <c r="H34">
        <v>4.1400000000000001E-30</v>
      </c>
      <c r="I34">
        <v>1.4922843999999999E-2</v>
      </c>
    </row>
    <row r="35" spans="1:9" x14ac:dyDescent="0.35">
      <c r="A35" t="s">
        <v>21</v>
      </c>
      <c r="B35" s="1">
        <v>0.481433889</v>
      </c>
      <c r="C35" s="1">
        <v>0.118828487</v>
      </c>
      <c r="D35" s="1">
        <v>0.52419465200000004</v>
      </c>
      <c r="E35" s="1">
        <v>-0.92330999999999996</v>
      </c>
      <c r="F35" s="1">
        <v>-0.29718</v>
      </c>
      <c r="G35">
        <v>2.6900000000000001E-6</v>
      </c>
      <c r="H35">
        <v>1.7399999999999999E-10</v>
      </c>
      <c r="I35">
        <v>3.0017310000000001E-3</v>
      </c>
    </row>
    <row r="36" spans="1:9" x14ac:dyDescent="0.35">
      <c r="A36" t="s">
        <v>78</v>
      </c>
      <c r="B36" s="1">
        <v>0.54916000799999998</v>
      </c>
      <c r="C36" s="1">
        <v>4.5217378000000003E-2</v>
      </c>
      <c r="D36" s="1">
        <v>0.51508125000000005</v>
      </c>
      <c r="E36" s="1">
        <v>-0.54215999999999998</v>
      </c>
      <c r="F36" s="1">
        <v>7.4248999999999996E-2</v>
      </c>
      <c r="G36">
        <v>1.34E-14</v>
      </c>
      <c r="H36">
        <v>1.8099999999999999E-7</v>
      </c>
      <c r="I36">
        <v>0.54847619700000005</v>
      </c>
    </row>
    <row r="37" spans="1:9" x14ac:dyDescent="0.35">
      <c r="A37" t="s">
        <v>125</v>
      </c>
      <c r="B37" s="1">
        <v>0.36244025400000002</v>
      </c>
      <c r="C37" s="1">
        <v>0.22178537100000001</v>
      </c>
      <c r="D37" s="1">
        <v>0.51275641599999999</v>
      </c>
      <c r="E37" s="1">
        <v>-0.82182999999999995</v>
      </c>
      <c r="F37" s="1">
        <v>-0.20529</v>
      </c>
      <c r="G37">
        <v>3.41E-6</v>
      </c>
      <c r="H37">
        <v>2.9199999999999998E-9</v>
      </c>
      <c r="I37">
        <v>0.116619694</v>
      </c>
    </row>
    <row r="38" spans="1:9" x14ac:dyDescent="0.35">
      <c r="A38" t="s">
        <v>80</v>
      </c>
      <c r="B38" s="1">
        <v>0.54497371699999997</v>
      </c>
      <c r="C38" s="1">
        <v>3.9042902999999997E-2</v>
      </c>
      <c r="D38" s="1">
        <v>0.504689045</v>
      </c>
      <c r="E38" s="1">
        <v>-0.83269000000000004</v>
      </c>
      <c r="F38" s="1">
        <v>-0.22558</v>
      </c>
      <c r="G38">
        <v>5.1899999999999997E-10</v>
      </c>
      <c r="H38">
        <v>3.0700000000000002E-15</v>
      </c>
      <c r="I38">
        <v>2.4591066000000002E-2</v>
      </c>
    </row>
    <row r="39" spans="1:9" x14ac:dyDescent="0.35">
      <c r="A39" t="s">
        <v>35</v>
      </c>
      <c r="B39" s="1">
        <v>0.392153523</v>
      </c>
      <c r="C39" s="1">
        <v>0.18443110200000001</v>
      </c>
      <c r="D39" s="1">
        <v>0.499982653</v>
      </c>
      <c r="E39" s="1">
        <v>-1.12138</v>
      </c>
      <c r="F39" s="1">
        <v>-0.51759999999999995</v>
      </c>
      <c r="G39">
        <v>1.0600000000000001E-8</v>
      </c>
      <c r="H39">
        <v>5.2500000000000001E-26</v>
      </c>
      <c r="I39">
        <v>1.75E-9</v>
      </c>
    </row>
    <row r="40" spans="1:9" x14ac:dyDescent="0.35">
      <c r="A40" t="s">
        <v>40</v>
      </c>
      <c r="B40" s="1">
        <v>0.56711052399999995</v>
      </c>
      <c r="C40" s="1">
        <v>-3.6984919999999998E-3</v>
      </c>
      <c r="D40" s="1">
        <v>0.48327767100000002</v>
      </c>
      <c r="E40" s="1">
        <v>-1.18309</v>
      </c>
      <c r="F40" s="1">
        <v>-0.59748999999999997</v>
      </c>
      <c r="G40">
        <v>1.04E-8</v>
      </c>
      <c r="H40">
        <v>1.7399999999999999E-21</v>
      </c>
      <c r="I40">
        <v>1.6600000000000001E-9</v>
      </c>
    </row>
    <row r="41" spans="1:9" x14ac:dyDescent="0.35">
      <c r="A41" t="s">
        <v>83</v>
      </c>
      <c r="B41" s="1">
        <v>0.37232338599999998</v>
      </c>
      <c r="C41" s="1">
        <v>0.18406204300000001</v>
      </c>
      <c r="D41" s="1">
        <v>0.48073535299999998</v>
      </c>
      <c r="E41" s="1">
        <v>-0.89722000000000002</v>
      </c>
      <c r="F41" s="1">
        <v>-0.31379000000000001</v>
      </c>
      <c r="G41">
        <v>2.22E-7</v>
      </c>
      <c r="H41">
        <v>1.6099999999999999E-14</v>
      </c>
      <c r="I41">
        <v>2.4534099999999999E-4</v>
      </c>
    </row>
    <row r="42" spans="1:9" x14ac:dyDescent="0.35">
      <c r="A42" t="s">
        <v>62</v>
      </c>
      <c r="B42" s="1">
        <v>0.70640369400000003</v>
      </c>
      <c r="C42" s="1">
        <v>-0.15020193200000001</v>
      </c>
      <c r="D42" s="1">
        <v>0.47477525300000001</v>
      </c>
      <c r="E42" s="1">
        <v>-0.51895999999999998</v>
      </c>
      <c r="F42" s="1">
        <v>5.7362000000000003E-2</v>
      </c>
      <c r="G42">
        <v>1.5799999999999999E-9</v>
      </c>
      <c r="H42">
        <v>4.6800000000000001E-6</v>
      </c>
      <c r="I42">
        <v>0.64938680800000004</v>
      </c>
    </row>
    <row r="43" spans="1:9" x14ac:dyDescent="0.35">
      <c r="A43" t="s">
        <v>56</v>
      </c>
      <c r="B43" s="1">
        <v>0.66552231399999995</v>
      </c>
      <c r="C43" s="1">
        <v>-0.12019901099999999</v>
      </c>
      <c r="D43" s="1">
        <v>0.463792657</v>
      </c>
      <c r="E43" s="1">
        <v>-0.96389000000000002</v>
      </c>
      <c r="F43" s="1">
        <v>-0.39623000000000003</v>
      </c>
      <c r="G43">
        <v>4.3700000000000001E-7</v>
      </c>
      <c r="H43">
        <v>1.1200000000000001E-19</v>
      </c>
      <c r="I43">
        <v>6.6200000000000001E-6</v>
      </c>
    </row>
    <row r="44" spans="1:9" x14ac:dyDescent="0.35">
      <c r="A44" t="s">
        <v>28</v>
      </c>
      <c r="B44" s="1">
        <v>0.46233912799999999</v>
      </c>
      <c r="C44" s="1">
        <v>7.2751300000000005E-2</v>
      </c>
      <c r="D44" s="1">
        <v>0.45643016600000003</v>
      </c>
      <c r="E44" s="1">
        <v>-0.63190999999999997</v>
      </c>
      <c r="F44" s="1">
        <v>-7.331E-2</v>
      </c>
      <c r="G44">
        <v>2.36E-8</v>
      </c>
      <c r="H44">
        <v>1.5599999999999999E-7</v>
      </c>
      <c r="I44">
        <v>0.47913787499999999</v>
      </c>
    </row>
    <row r="45" spans="1:9" x14ac:dyDescent="0.35">
      <c r="A45" t="s">
        <v>89</v>
      </c>
      <c r="B45" s="1">
        <v>0.906751792</v>
      </c>
      <c r="C45" s="1">
        <v>-0.36134684900000003</v>
      </c>
      <c r="D45" s="1">
        <v>0.45541896799999998</v>
      </c>
      <c r="E45" s="1">
        <v>-0.31068000000000001</v>
      </c>
      <c r="F45" s="1">
        <v>0.24294299999999999</v>
      </c>
      <c r="G45">
        <v>1.3699999999999999E-5</v>
      </c>
      <c r="H45">
        <v>7.3514860000000001E-2</v>
      </c>
      <c r="I45">
        <v>7.3636219000000003E-2</v>
      </c>
    </row>
    <row r="46" spans="1:9" x14ac:dyDescent="0.35">
      <c r="A46" t="s">
        <v>126</v>
      </c>
      <c r="B46" s="1">
        <v>0.518046279</v>
      </c>
      <c r="C46" s="1">
        <v>1.6070641E-2</v>
      </c>
      <c r="D46" s="1">
        <v>0.45526738100000003</v>
      </c>
      <c r="E46" s="1">
        <v>-0.95216999999999996</v>
      </c>
      <c r="F46" s="1">
        <v>-0.39246999999999999</v>
      </c>
      <c r="G46">
        <v>2.23E-5</v>
      </c>
      <c r="H46">
        <v>2.66E-12</v>
      </c>
      <c r="I46">
        <v>1.0339520000000001E-3</v>
      </c>
    </row>
    <row r="47" spans="1:9" x14ac:dyDescent="0.35">
      <c r="A47" t="s">
        <v>100</v>
      </c>
      <c r="B47" s="1">
        <v>0.51070918899999995</v>
      </c>
      <c r="C47" s="1">
        <v>2.3374180000000001E-2</v>
      </c>
      <c r="D47" s="1">
        <v>0.45472838599999998</v>
      </c>
      <c r="E47" s="1">
        <v>-0.77829000000000004</v>
      </c>
      <c r="F47" s="1">
        <v>-0.22090000000000001</v>
      </c>
      <c r="G47">
        <v>3.84E-9</v>
      </c>
      <c r="H47">
        <v>6.4600000000000001E-15</v>
      </c>
      <c r="I47">
        <v>1.4744449999999999E-2</v>
      </c>
    </row>
    <row r="48" spans="1:9" x14ac:dyDescent="0.35">
      <c r="A48" t="s">
        <v>105</v>
      </c>
      <c r="B48" s="1">
        <v>0.752771105</v>
      </c>
      <c r="C48" s="1">
        <v>-0.221336067</v>
      </c>
      <c r="D48" s="1">
        <v>0.44914105300000001</v>
      </c>
      <c r="E48" s="1">
        <v>-0.74294000000000004</v>
      </c>
      <c r="F48" s="1">
        <v>-0.19123000000000001</v>
      </c>
      <c r="G48">
        <v>4.15E-7</v>
      </c>
      <c r="H48">
        <v>3.1599999999999999E-11</v>
      </c>
      <c r="I48">
        <v>8.4550189999999997E-2</v>
      </c>
    </row>
    <row r="49" spans="1:9" x14ac:dyDescent="0.35">
      <c r="A49" t="s">
        <v>120</v>
      </c>
      <c r="B49" s="1">
        <v>0.761122874</v>
      </c>
      <c r="C49" s="1">
        <v>-0.25245782300000003</v>
      </c>
      <c r="D49" s="1">
        <v>0.42469892599999998</v>
      </c>
      <c r="E49" s="1">
        <v>-0.65007999999999999</v>
      </c>
      <c r="F49" s="1">
        <v>-0.12404</v>
      </c>
      <c r="G49">
        <v>7.6400000000000001E-7</v>
      </c>
      <c r="H49">
        <v>4.15E-7</v>
      </c>
      <c r="I49">
        <v>0.29524201900000002</v>
      </c>
    </row>
    <row r="50" spans="1:9" x14ac:dyDescent="0.35">
      <c r="A50" t="s">
        <v>68</v>
      </c>
      <c r="B50" s="1">
        <v>0.47453902399999998</v>
      </c>
      <c r="C50" s="1">
        <v>2.9607985999999999E-2</v>
      </c>
      <c r="D50" s="1">
        <v>0.424557829</v>
      </c>
      <c r="E50" s="1">
        <v>-0.79618</v>
      </c>
      <c r="F50" s="1">
        <v>-0.26808999999999999</v>
      </c>
      <c r="G50">
        <v>4.5700000000000001E-11</v>
      </c>
      <c r="H50">
        <v>6.82E-22</v>
      </c>
      <c r="I50">
        <v>3.6054210000000001E-3</v>
      </c>
    </row>
    <row r="51" spans="1:9" x14ac:dyDescent="0.35">
      <c r="A51" t="s">
        <v>82</v>
      </c>
      <c r="B51" s="1">
        <v>0.41368444999999998</v>
      </c>
      <c r="C51" s="1">
        <v>8.2779303999999998E-2</v>
      </c>
      <c r="D51" s="1">
        <v>0.418523484</v>
      </c>
      <c r="E51" s="1">
        <v>-0.62253999999999998</v>
      </c>
      <c r="F51" s="1">
        <v>-0.10094</v>
      </c>
      <c r="G51">
        <v>2.8399999999999999E-6</v>
      </c>
      <c r="H51">
        <v>3.9099999999999999E-8</v>
      </c>
      <c r="I51">
        <v>0.30639144299999999</v>
      </c>
    </row>
    <row r="52" spans="1:9" x14ac:dyDescent="0.35">
      <c r="A52" t="s">
        <v>39</v>
      </c>
      <c r="B52" s="1">
        <v>0.88523332600000004</v>
      </c>
      <c r="C52" s="1">
        <v>-0.37133377200000001</v>
      </c>
      <c r="D52" s="1">
        <v>0.41589132299999998</v>
      </c>
      <c r="E52" s="1">
        <v>-0.30643999999999999</v>
      </c>
      <c r="F52" s="1">
        <v>0.20982700000000001</v>
      </c>
      <c r="G52">
        <v>1.669462E-3</v>
      </c>
      <c r="H52">
        <v>0.13007786599999999</v>
      </c>
      <c r="I52">
        <v>7.6021542999999997E-2</v>
      </c>
    </row>
    <row r="53" spans="1:9" x14ac:dyDescent="0.35">
      <c r="A53" t="s">
        <v>156</v>
      </c>
      <c r="B53" s="1">
        <v>0.160965252</v>
      </c>
      <c r="C53" s="1">
        <v>0.12253521000000001</v>
      </c>
      <c r="D53" s="1">
        <v>0.40880233799999999</v>
      </c>
      <c r="E53" s="1">
        <v>0.112043</v>
      </c>
      <c r="F53" s="1">
        <v>0.55425100000000005</v>
      </c>
      <c r="G53">
        <v>0.56331208600000005</v>
      </c>
      <c r="H53">
        <v>0.89151424000000001</v>
      </c>
      <c r="I53">
        <v>0.44092453100000001</v>
      </c>
    </row>
    <row r="54" spans="1:9" x14ac:dyDescent="0.35">
      <c r="A54" t="s">
        <v>26</v>
      </c>
      <c r="B54" s="1">
        <v>0.390276817</v>
      </c>
      <c r="C54" s="1">
        <v>9.1342773000000002E-2</v>
      </c>
      <c r="D54" s="1">
        <v>0.40332549200000001</v>
      </c>
      <c r="E54" s="1">
        <v>-0.59404999999999997</v>
      </c>
      <c r="F54" s="1">
        <v>-8.9010000000000006E-2</v>
      </c>
      <c r="G54">
        <v>2.8600000000000001E-6</v>
      </c>
      <c r="H54">
        <v>6.1999999999999999E-7</v>
      </c>
      <c r="I54">
        <v>0.436247934</v>
      </c>
    </row>
    <row r="55" spans="1:9" x14ac:dyDescent="0.35">
      <c r="A55" t="s">
        <v>91</v>
      </c>
      <c r="B55" s="1">
        <v>0.40097484</v>
      </c>
      <c r="C55" s="1">
        <v>7.8579136999999993E-2</v>
      </c>
      <c r="D55" s="1">
        <v>0.40043016199999998</v>
      </c>
      <c r="E55" s="1">
        <v>-0.63434999999999997</v>
      </c>
      <c r="F55" s="1">
        <v>-0.13036</v>
      </c>
      <c r="G55">
        <v>5.9700000000000001E-10</v>
      </c>
      <c r="H55">
        <v>3.6800000000000001E-16</v>
      </c>
      <c r="I55">
        <v>0.181321758</v>
      </c>
    </row>
    <row r="56" spans="1:9" x14ac:dyDescent="0.35">
      <c r="A56" t="s">
        <v>29</v>
      </c>
      <c r="B56" s="1">
        <v>0.410926179</v>
      </c>
      <c r="C56" s="1">
        <v>6.2309811E-2</v>
      </c>
      <c r="D56" s="1">
        <v>0.39559356000000001</v>
      </c>
      <c r="E56" s="1">
        <v>-1.1016300000000001</v>
      </c>
      <c r="F56" s="1">
        <v>-0.60374000000000005</v>
      </c>
      <c r="G56">
        <v>2.4202659999999999E-3</v>
      </c>
      <c r="H56">
        <v>4.4299999999999998E-11</v>
      </c>
      <c r="I56">
        <v>3.0799999999999998E-8</v>
      </c>
    </row>
    <row r="57" spans="1:9" x14ac:dyDescent="0.35">
      <c r="A57" t="s">
        <v>94</v>
      </c>
      <c r="B57" s="1">
        <v>0.88615553599999997</v>
      </c>
      <c r="C57" s="1">
        <v>-0.39325074100000001</v>
      </c>
      <c r="D57" s="1">
        <v>0.39322021099999999</v>
      </c>
      <c r="E57" s="1">
        <v>-0.12537000000000001</v>
      </c>
      <c r="F57" s="1">
        <v>0.36721300000000001</v>
      </c>
      <c r="G57">
        <v>2.881677E-3</v>
      </c>
      <c r="H57">
        <v>0.56269687099999999</v>
      </c>
      <c r="I57">
        <v>6.2643949999999999E-3</v>
      </c>
    </row>
    <row r="58" spans="1:9" x14ac:dyDescent="0.35">
      <c r="A58" t="s">
        <v>104</v>
      </c>
      <c r="B58" s="1">
        <v>0.25584295400000001</v>
      </c>
      <c r="C58" s="1">
        <v>0.209053559</v>
      </c>
      <c r="D58" s="1">
        <v>0.39023052699999999</v>
      </c>
      <c r="E58" s="1">
        <v>-1.0122899999999999</v>
      </c>
      <c r="F58" s="1">
        <v>-0.51802000000000004</v>
      </c>
      <c r="G58">
        <v>5.7899999999999996E-6</v>
      </c>
      <c r="H58">
        <v>9.2200000000000005E-22</v>
      </c>
      <c r="I58">
        <v>6.82E-9</v>
      </c>
    </row>
    <row r="59" spans="1:9" x14ac:dyDescent="0.35">
      <c r="A59" t="s">
        <v>19</v>
      </c>
      <c r="B59" s="1">
        <v>0.27405913199999998</v>
      </c>
      <c r="C59" s="1">
        <v>0.18901087999999999</v>
      </c>
      <c r="D59" s="1">
        <v>0.38970771399999998</v>
      </c>
      <c r="E59" s="1">
        <v>-0.83065</v>
      </c>
      <c r="F59" s="1">
        <v>-0.33717000000000003</v>
      </c>
      <c r="G59">
        <v>5.1615299999999999E-4</v>
      </c>
      <c r="H59">
        <v>5.6599999999999997E-11</v>
      </c>
      <c r="I59">
        <v>3.4048250000000002E-3</v>
      </c>
    </row>
    <row r="60" spans="1:9" x14ac:dyDescent="0.35">
      <c r="A60" t="s">
        <v>45</v>
      </c>
      <c r="B60" s="1">
        <v>0.24195589300000001</v>
      </c>
      <c r="C60" s="1">
        <v>0.214366581</v>
      </c>
      <c r="D60" s="1">
        <v>0.38308674300000001</v>
      </c>
      <c r="E60" s="1">
        <v>-0.95401000000000002</v>
      </c>
      <c r="F60" s="1">
        <v>-0.46887000000000001</v>
      </c>
      <c r="G60">
        <v>4.0242799999999998E-4</v>
      </c>
      <c r="H60">
        <v>4.8200000000000001E-12</v>
      </c>
      <c r="I60">
        <v>6.3199999999999997E-8</v>
      </c>
    </row>
    <row r="61" spans="1:9" x14ac:dyDescent="0.35">
      <c r="A61" t="s">
        <v>117</v>
      </c>
      <c r="B61" s="1">
        <v>0.39587921700000001</v>
      </c>
      <c r="C61" s="1">
        <v>6.2774211999999996E-2</v>
      </c>
      <c r="D61" s="1">
        <v>0.37944447799999997</v>
      </c>
      <c r="E61" s="1">
        <v>-0.65051999999999999</v>
      </c>
      <c r="F61" s="1">
        <v>-0.16764999999999999</v>
      </c>
      <c r="G61">
        <v>2.18E-8</v>
      </c>
      <c r="H61">
        <v>5.4199999999999999E-14</v>
      </c>
      <c r="I61">
        <v>8.5604918000000002E-2</v>
      </c>
    </row>
    <row r="62" spans="1:9" x14ac:dyDescent="0.35">
      <c r="A62" t="s">
        <v>70</v>
      </c>
      <c r="B62" s="1">
        <v>0.30609824800000002</v>
      </c>
      <c r="C62" s="1">
        <v>0.150587258</v>
      </c>
      <c r="D62" s="1">
        <v>0.37942758300000001</v>
      </c>
      <c r="E62" s="1">
        <v>-0.96926000000000001</v>
      </c>
      <c r="F62" s="1">
        <v>-0.48492000000000002</v>
      </c>
      <c r="G62">
        <v>4.0399999999999999E-5</v>
      </c>
      <c r="H62">
        <v>6.4400000000000001E-25</v>
      </c>
      <c r="I62">
        <v>1.3200000000000001E-6</v>
      </c>
    </row>
    <row r="63" spans="1:9" x14ac:dyDescent="0.35">
      <c r="A63" t="s">
        <v>111</v>
      </c>
      <c r="B63" s="1">
        <v>0.61471178299999996</v>
      </c>
      <c r="C63" s="1">
        <v>-0.16585250600000001</v>
      </c>
      <c r="D63" s="1">
        <v>0.36707980099999998</v>
      </c>
      <c r="E63" s="1">
        <v>-0.61004999999999998</v>
      </c>
      <c r="F63" s="1">
        <v>-0.14015</v>
      </c>
      <c r="G63">
        <v>9.7199999999999997E-7</v>
      </c>
      <c r="H63">
        <v>2.3300000000000002E-10</v>
      </c>
      <c r="I63">
        <v>0.171993747</v>
      </c>
    </row>
    <row r="64" spans="1:9" x14ac:dyDescent="0.35">
      <c r="A64" t="s">
        <v>85</v>
      </c>
      <c r="B64" s="1">
        <v>0.14344633400000001</v>
      </c>
      <c r="C64" s="1">
        <v>0.284437414</v>
      </c>
      <c r="D64" s="1">
        <v>0.35364970400000001</v>
      </c>
      <c r="E64" s="1">
        <v>-0.98136999999999996</v>
      </c>
      <c r="F64" s="1">
        <v>-0.52209000000000005</v>
      </c>
      <c r="G64">
        <v>1.11217E-4</v>
      </c>
      <c r="H64">
        <v>9.51E-21</v>
      </c>
      <c r="I64">
        <v>5.0100000000000005E-7</v>
      </c>
    </row>
    <row r="65" spans="1:9" x14ac:dyDescent="0.35">
      <c r="A65" t="s">
        <v>123</v>
      </c>
      <c r="B65" s="1">
        <v>0.57142515000000005</v>
      </c>
      <c r="C65" s="1">
        <v>-0.135330856</v>
      </c>
      <c r="D65" s="1">
        <v>0.35355509800000001</v>
      </c>
      <c r="E65" s="1">
        <v>-0.71030000000000004</v>
      </c>
      <c r="F65" s="1">
        <v>-0.25435000000000002</v>
      </c>
      <c r="G65">
        <v>1.4058300000000001E-4</v>
      </c>
      <c r="H65">
        <v>3.0799999999999998E-8</v>
      </c>
      <c r="I65">
        <v>1.8531191999999998E-2</v>
      </c>
    </row>
    <row r="66" spans="1:9" x14ac:dyDescent="0.35">
      <c r="A66" t="s">
        <v>130</v>
      </c>
      <c r="B66" s="1">
        <v>0.40010398699999999</v>
      </c>
      <c r="C66" s="1">
        <v>2.5150204999999998E-2</v>
      </c>
      <c r="D66" s="1">
        <v>0.34595355900000002</v>
      </c>
      <c r="E66" s="1">
        <v>-0.62265999999999999</v>
      </c>
      <c r="F66" s="1">
        <v>-0.17402000000000001</v>
      </c>
      <c r="G66">
        <v>1.4399999999999999E-7</v>
      </c>
      <c r="H66">
        <v>2.1599999999999998E-11</v>
      </c>
      <c r="I66">
        <v>7.8784435E-2</v>
      </c>
    </row>
    <row r="67" spans="1:9" x14ac:dyDescent="0.35">
      <c r="A67" t="s">
        <v>37</v>
      </c>
      <c r="B67" s="1">
        <v>0.60803504799999997</v>
      </c>
      <c r="C67" s="1">
        <v>-0.183137151</v>
      </c>
      <c r="D67" s="1">
        <v>0.34341987600000001</v>
      </c>
      <c r="E67" s="1">
        <v>-0.21209</v>
      </c>
      <c r="F67" s="1">
        <v>0.23356099999999999</v>
      </c>
      <c r="G67">
        <v>1.0999999999999999E-8</v>
      </c>
      <c r="H67">
        <v>1.3506027E-2</v>
      </c>
      <c r="I67">
        <v>5.2849910000000002E-3</v>
      </c>
    </row>
    <row r="68" spans="1:9" x14ac:dyDescent="0.35">
      <c r="A68" t="s">
        <v>5</v>
      </c>
      <c r="B68" s="1">
        <v>0.42026600800000002</v>
      </c>
      <c r="C68" s="1">
        <v>-8.82835E-4</v>
      </c>
      <c r="D68" s="1">
        <v>0.338976728</v>
      </c>
      <c r="E68" s="1">
        <v>-0.61350000000000005</v>
      </c>
      <c r="F68" s="1">
        <v>-0.16893</v>
      </c>
      <c r="G68">
        <v>7.17E-6</v>
      </c>
      <c r="H68">
        <v>1.08E-10</v>
      </c>
      <c r="I68">
        <v>0.13239474800000001</v>
      </c>
    </row>
    <row r="69" spans="1:9" x14ac:dyDescent="0.35">
      <c r="A69" t="s">
        <v>129</v>
      </c>
      <c r="B69" s="1">
        <v>0.222906939</v>
      </c>
      <c r="C69" s="1">
        <v>0.190249947</v>
      </c>
      <c r="D69" s="1">
        <v>0.33788363999999999</v>
      </c>
      <c r="E69" s="1">
        <v>-0.78724000000000005</v>
      </c>
      <c r="F69" s="1">
        <v>-0.34661999999999998</v>
      </c>
      <c r="G69">
        <v>2.0885500000000001E-4</v>
      </c>
      <c r="H69">
        <v>1.0399999999999999E-11</v>
      </c>
      <c r="I69">
        <v>4.7473600000000002E-4</v>
      </c>
    </row>
    <row r="70" spans="1:9" x14ac:dyDescent="0.35">
      <c r="A70" t="s">
        <v>93</v>
      </c>
      <c r="B70" s="1">
        <v>0.78097562399999998</v>
      </c>
      <c r="C70" s="1">
        <v>-0.37111251699999998</v>
      </c>
      <c r="D70" s="1">
        <v>0.32287822199999999</v>
      </c>
      <c r="E70" s="1">
        <v>-0.37335000000000002</v>
      </c>
      <c r="F70" s="1">
        <v>5.0958999999999997E-2</v>
      </c>
      <c r="G70">
        <v>6.4136300000000005E-4</v>
      </c>
      <c r="H70">
        <v>2.70973E-3</v>
      </c>
      <c r="I70">
        <v>0.71835853699999996</v>
      </c>
    </row>
    <row r="71" spans="1:9" x14ac:dyDescent="0.35">
      <c r="A71" t="s">
        <v>153</v>
      </c>
      <c r="B71" s="1">
        <v>0.35581554900000001</v>
      </c>
      <c r="C71" s="1">
        <v>4.3587308999999998E-2</v>
      </c>
      <c r="D71" s="1">
        <v>0.32027720199999998</v>
      </c>
      <c r="E71" s="1">
        <v>-0.56716999999999995</v>
      </c>
      <c r="F71" s="1">
        <v>-0.14369000000000001</v>
      </c>
      <c r="G71">
        <v>6.0099999999999997E-5</v>
      </c>
      <c r="H71">
        <v>8.0600000000000007E-9</v>
      </c>
      <c r="I71">
        <v>0.14308786000000001</v>
      </c>
    </row>
    <row r="72" spans="1:9" x14ac:dyDescent="0.35">
      <c r="A72" t="s">
        <v>112</v>
      </c>
      <c r="B72" s="1">
        <v>0.447205136</v>
      </c>
      <c r="C72" s="1">
        <v>-4.6646206000000003E-2</v>
      </c>
      <c r="D72" s="1">
        <v>0.32006029200000002</v>
      </c>
      <c r="E72" s="1">
        <v>-0.40954000000000002</v>
      </c>
      <c r="F72" s="1">
        <v>1.3587999999999999E-2</v>
      </c>
      <c r="G72">
        <v>4.3699999999999997E-6</v>
      </c>
      <c r="H72">
        <v>6.5600000000000005E-7</v>
      </c>
      <c r="I72">
        <v>0.91597694200000002</v>
      </c>
    </row>
    <row r="73" spans="1:9" x14ac:dyDescent="0.35">
      <c r="A73" t="s">
        <v>50</v>
      </c>
      <c r="B73" s="1">
        <v>0.46593041000000002</v>
      </c>
      <c r="C73" s="1">
        <v>-7.1263802000000001E-2</v>
      </c>
      <c r="D73" s="1">
        <v>0.31461853200000001</v>
      </c>
      <c r="E73" s="1">
        <v>-0.56537000000000004</v>
      </c>
      <c r="F73" s="1">
        <v>-0.14860999999999999</v>
      </c>
      <c r="G73">
        <v>3.1900000000000003E-5</v>
      </c>
      <c r="H73">
        <v>2.9999999999999997E-8</v>
      </c>
      <c r="I73">
        <v>0.14078790899999999</v>
      </c>
    </row>
    <row r="74" spans="1:9" x14ac:dyDescent="0.35">
      <c r="A74" t="s">
        <v>58</v>
      </c>
      <c r="B74" s="1">
        <v>0.36590023100000002</v>
      </c>
      <c r="C74" s="1">
        <v>2.5463936999999999E-2</v>
      </c>
      <c r="D74" s="1">
        <v>0.31154373200000002</v>
      </c>
      <c r="E74" s="1">
        <v>-0.66154999999999997</v>
      </c>
      <c r="F74" s="1">
        <v>-0.24623999999999999</v>
      </c>
      <c r="G74">
        <v>1.729291E-3</v>
      </c>
      <c r="H74">
        <v>1.9000000000000001E-8</v>
      </c>
      <c r="I74">
        <v>4.4126206000000001E-2</v>
      </c>
    </row>
    <row r="75" spans="1:9" x14ac:dyDescent="0.35">
      <c r="A75" t="s">
        <v>43</v>
      </c>
      <c r="B75" s="1">
        <v>0.19843016399999999</v>
      </c>
      <c r="C75" s="1">
        <v>0.183053416</v>
      </c>
      <c r="D75" s="1">
        <v>0.30612768699999998</v>
      </c>
      <c r="E75" s="1">
        <v>-1.00708</v>
      </c>
      <c r="F75" s="1">
        <v>-0.59828000000000003</v>
      </c>
      <c r="G75">
        <v>2.036075E-3</v>
      </c>
      <c r="H75">
        <v>3.9099999999999999E-16</v>
      </c>
      <c r="I75">
        <v>5.4799999999999997E-14</v>
      </c>
    </row>
    <row r="76" spans="1:9" x14ac:dyDescent="0.35">
      <c r="A76" t="s">
        <v>49</v>
      </c>
      <c r="B76" s="1">
        <v>0.52668270500000003</v>
      </c>
      <c r="C76" s="1">
        <v>-0.14048506499999999</v>
      </c>
      <c r="D76" s="1">
        <v>0.30479864899999998</v>
      </c>
      <c r="E76" s="1">
        <v>-0.51873999999999998</v>
      </c>
      <c r="F76" s="1">
        <v>-0.11226</v>
      </c>
      <c r="G76">
        <v>1.9700000000000002E-6</v>
      </c>
      <c r="H76">
        <v>1.2100000000000001E-6</v>
      </c>
      <c r="I76">
        <v>0.30326351800000001</v>
      </c>
    </row>
    <row r="77" spans="1:9" x14ac:dyDescent="0.35">
      <c r="A77" t="s">
        <v>144</v>
      </c>
      <c r="B77" s="1">
        <v>0.30051226800000003</v>
      </c>
      <c r="C77" s="1">
        <v>7.6433336000000004E-2</v>
      </c>
      <c r="D77" s="1">
        <v>0.29949681299999997</v>
      </c>
      <c r="E77" s="1">
        <v>-0.71941999999999995</v>
      </c>
      <c r="F77" s="1">
        <v>-0.31657999999999997</v>
      </c>
      <c r="G77">
        <v>5.2188139999999996E-3</v>
      </c>
      <c r="H77">
        <v>3.5199999999999998E-8</v>
      </c>
      <c r="I77">
        <v>6.4918390000000001E-3</v>
      </c>
    </row>
    <row r="78" spans="1:9" x14ac:dyDescent="0.35">
      <c r="A78" t="s">
        <v>53</v>
      </c>
      <c r="B78" s="1">
        <v>0.38140195100000002</v>
      </c>
      <c r="C78" s="1">
        <v>-7.8880389999999995E-3</v>
      </c>
      <c r="D78" s="1">
        <v>0.29340245599999998</v>
      </c>
      <c r="E78" s="1">
        <v>-0.70333999999999997</v>
      </c>
      <c r="F78" s="1">
        <v>-0.30537999999999998</v>
      </c>
      <c r="G78">
        <v>1.7359280000000001E-3</v>
      </c>
      <c r="H78">
        <v>1.57E-10</v>
      </c>
      <c r="I78">
        <v>1.2709516000000001E-2</v>
      </c>
    </row>
    <row r="79" spans="1:9" x14ac:dyDescent="0.35">
      <c r="A79" t="s">
        <v>51</v>
      </c>
      <c r="B79" s="1">
        <v>0.31486294100000001</v>
      </c>
      <c r="C79" s="1">
        <v>4.8502299999999998E-2</v>
      </c>
      <c r="D79" s="1">
        <v>0.284686306</v>
      </c>
      <c r="E79" s="1">
        <v>-0.46109</v>
      </c>
      <c r="F79" s="1">
        <v>-7.3499999999999996E-2</v>
      </c>
      <c r="G79">
        <v>1.06167E-3</v>
      </c>
      <c r="H79">
        <v>2.1800000000000001E-5</v>
      </c>
      <c r="I79">
        <v>0.490079814</v>
      </c>
    </row>
    <row r="80" spans="1:9" x14ac:dyDescent="0.35">
      <c r="A80" t="s">
        <v>20</v>
      </c>
      <c r="B80" s="1">
        <v>0.54968945999999996</v>
      </c>
      <c r="C80" s="1">
        <v>-0.20194404899999999</v>
      </c>
      <c r="D80" s="1">
        <v>0.26589209800000002</v>
      </c>
      <c r="E80" s="1">
        <v>-0.21177000000000001</v>
      </c>
      <c r="F80" s="1">
        <v>0.157697</v>
      </c>
      <c r="G80">
        <v>6.0999999999999998E-7</v>
      </c>
      <c r="H80">
        <v>1.2521749999999999E-3</v>
      </c>
      <c r="I80">
        <v>7.0954352999999998E-2</v>
      </c>
    </row>
    <row r="81" spans="1:9" x14ac:dyDescent="0.35">
      <c r="A81" t="s">
        <v>119</v>
      </c>
      <c r="B81" s="1">
        <v>0.33289453400000002</v>
      </c>
      <c r="C81" s="1">
        <v>1.1935922E-2</v>
      </c>
      <c r="D81" s="1">
        <v>0.26574996899999997</v>
      </c>
      <c r="E81" s="1">
        <v>-0.65261999999999998</v>
      </c>
      <c r="F81" s="1">
        <v>-0.2853</v>
      </c>
      <c r="G81">
        <v>2.057869E-2</v>
      </c>
      <c r="H81">
        <v>9.2900000000000008E-6</v>
      </c>
      <c r="I81">
        <v>2.9661309999999999E-3</v>
      </c>
    </row>
    <row r="82" spans="1:9" x14ac:dyDescent="0.35">
      <c r="A82" t="s">
        <v>74</v>
      </c>
      <c r="B82" s="1">
        <v>0.56901329899999997</v>
      </c>
      <c r="C82" s="1">
        <v>-0.22414769300000001</v>
      </c>
      <c r="D82" s="1">
        <v>0.26100962500000002</v>
      </c>
      <c r="E82" s="1">
        <v>-0.93288000000000004</v>
      </c>
      <c r="F82" s="1">
        <v>-0.56850000000000001</v>
      </c>
      <c r="G82">
        <v>9.4808200000000005E-4</v>
      </c>
      <c r="H82">
        <v>2.8100000000000001E-18</v>
      </c>
      <c r="I82">
        <v>5.7599999999999997E-13</v>
      </c>
    </row>
    <row r="83" spans="1:9" x14ac:dyDescent="0.35">
      <c r="A83" t="s">
        <v>17</v>
      </c>
      <c r="B83" s="1">
        <v>0.37176071999999999</v>
      </c>
      <c r="C83" s="1">
        <v>-3.2308837E-2</v>
      </c>
      <c r="D83" s="1">
        <v>0.26014511899999998</v>
      </c>
      <c r="E83" s="1">
        <v>-0.43944</v>
      </c>
      <c r="F83" s="1">
        <v>-7.7299999999999994E-2</v>
      </c>
      <c r="G83">
        <v>2.267284E-2</v>
      </c>
      <c r="H83">
        <v>1.0188549999999999E-3</v>
      </c>
      <c r="I83">
        <v>0.60576563900000002</v>
      </c>
    </row>
    <row r="84" spans="1:9" x14ac:dyDescent="0.35">
      <c r="A84" t="s">
        <v>146</v>
      </c>
      <c r="B84" s="1">
        <v>0.270344266</v>
      </c>
      <c r="C84" s="1">
        <v>6.5029777999999996E-2</v>
      </c>
      <c r="D84" s="1">
        <v>0.25602433499999999</v>
      </c>
      <c r="E84" s="1">
        <v>-0.28417999999999999</v>
      </c>
      <c r="F84" s="1">
        <v>7.5247999999999995E-2</v>
      </c>
      <c r="G84">
        <v>9.6808599999999995E-4</v>
      </c>
      <c r="H84">
        <v>1.300807E-3</v>
      </c>
      <c r="I84">
        <v>0.54282563299999997</v>
      </c>
    </row>
    <row r="85" spans="1:9" x14ac:dyDescent="0.35">
      <c r="A85" t="s">
        <v>115</v>
      </c>
      <c r="B85" s="1">
        <v>0.21857760500000001</v>
      </c>
      <c r="C85" s="1">
        <v>0.111721508</v>
      </c>
      <c r="D85" s="1">
        <v>0.25297673300000001</v>
      </c>
      <c r="E85" s="1">
        <v>-0.72968</v>
      </c>
      <c r="F85" s="1">
        <v>-0.37174000000000001</v>
      </c>
      <c r="G85">
        <v>2.5454779999999999E-3</v>
      </c>
      <c r="H85">
        <v>2.3E-14</v>
      </c>
      <c r="I85">
        <v>1.0537229999999999E-3</v>
      </c>
    </row>
    <row r="86" spans="1:9" x14ac:dyDescent="0.35">
      <c r="A86" t="s">
        <v>102</v>
      </c>
      <c r="B86" s="1">
        <v>0.15025421799999999</v>
      </c>
      <c r="C86" s="1">
        <v>0.16716418199999999</v>
      </c>
      <c r="D86" s="1">
        <v>0.244618955</v>
      </c>
      <c r="E86" s="1">
        <v>-0.82299</v>
      </c>
      <c r="F86" s="1">
        <v>-0.47633999999999999</v>
      </c>
      <c r="G86">
        <v>6.2067617999999998E-2</v>
      </c>
      <c r="H86">
        <v>5.2499999999999995E-7</v>
      </c>
      <c r="I86">
        <v>9.7300000000000004E-7</v>
      </c>
    </row>
    <row r="87" spans="1:9" x14ac:dyDescent="0.35">
      <c r="A87" t="s">
        <v>64</v>
      </c>
      <c r="B87" s="1">
        <v>0.47148132799999998</v>
      </c>
      <c r="C87" s="1">
        <v>-0.15506936499999999</v>
      </c>
      <c r="D87" s="1">
        <v>0.23501245300000001</v>
      </c>
      <c r="E87" s="1">
        <v>-0.56376999999999999</v>
      </c>
      <c r="F87" s="1">
        <v>-0.22461999999999999</v>
      </c>
      <c r="G87">
        <v>1.77644E-4</v>
      </c>
      <c r="H87">
        <v>6.5799999999999995E-14</v>
      </c>
      <c r="I87">
        <v>8.5714429999999998E-3</v>
      </c>
    </row>
    <row r="88" spans="1:9" x14ac:dyDescent="0.35">
      <c r="A88" t="s">
        <v>7</v>
      </c>
      <c r="B88" s="1">
        <v>0.25712446900000002</v>
      </c>
      <c r="C88" s="1">
        <v>5.5227616E-2</v>
      </c>
      <c r="D88" s="1">
        <v>0.23395744800000001</v>
      </c>
      <c r="E88" s="1">
        <v>-0.86795999999999995</v>
      </c>
      <c r="F88" s="1">
        <v>-0.53039999999999998</v>
      </c>
      <c r="G88">
        <v>3.7627687999999999E-2</v>
      </c>
      <c r="H88">
        <v>5.69E-10</v>
      </c>
      <c r="I88">
        <v>6.1099999999999998E-9</v>
      </c>
    </row>
    <row r="89" spans="1:9" x14ac:dyDescent="0.35">
      <c r="A89" t="s">
        <v>149</v>
      </c>
      <c r="B89" s="1">
        <v>0.36623960500000002</v>
      </c>
      <c r="C89" s="1">
        <v>-5.3697187E-2</v>
      </c>
      <c r="D89" s="1">
        <v>0.232152788</v>
      </c>
      <c r="E89" s="1">
        <v>-0.20257</v>
      </c>
      <c r="F89" s="1">
        <v>0.13267499999999999</v>
      </c>
      <c r="G89">
        <v>1.0785580000000001E-3</v>
      </c>
      <c r="H89">
        <v>1.6505637E-2</v>
      </c>
      <c r="I89">
        <v>0.16821601899999999</v>
      </c>
    </row>
    <row r="90" spans="1:9" x14ac:dyDescent="0.35">
      <c r="A90" t="s">
        <v>108</v>
      </c>
      <c r="B90" s="1">
        <v>0.516809776</v>
      </c>
      <c r="C90" s="1">
        <v>-0.20765113800000001</v>
      </c>
      <c r="D90" s="1">
        <v>0.227213797</v>
      </c>
      <c r="E90" s="1">
        <v>-0.66327999999999998</v>
      </c>
      <c r="F90" s="1">
        <v>-0.33205000000000001</v>
      </c>
      <c r="G90">
        <v>3.3636700000000001E-4</v>
      </c>
      <c r="H90">
        <v>5.7400000000000004E-20</v>
      </c>
      <c r="I90">
        <v>6.0800000000000001E-5</v>
      </c>
    </row>
    <row r="91" spans="1:9" x14ac:dyDescent="0.35">
      <c r="A91" t="s">
        <v>133</v>
      </c>
      <c r="B91" s="1">
        <v>0.51221705500000003</v>
      </c>
      <c r="C91" s="1">
        <v>-0.202833549</v>
      </c>
      <c r="D91" s="1">
        <v>0.22643939299999999</v>
      </c>
      <c r="E91" s="1">
        <v>-3.3800000000000002E-3</v>
      </c>
      <c r="F91" s="1">
        <v>0.32591500000000001</v>
      </c>
      <c r="G91">
        <v>7.0233580000000004E-3</v>
      </c>
      <c r="H91">
        <v>0.98151246299999995</v>
      </c>
      <c r="I91">
        <v>2.6314600000000002E-4</v>
      </c>
    </row>
    <row r="92" spans="1:9" x14ac:dyDescent="0.35">
      <c r="A92" t="s">
        <v>34</v>
      </c>
      <c r="B92" s="1">
        <v>0.20140538399999999</v>
      </c>
      <c r="C92" s="1">
        <v>8.2977514000000002E-2</v>
      </c>
      <c r="D92" s="1">
        <v>0.20579087600000001</v>
      </c>
      <c r="E92" s="1">
        <v>-0.33873999999999999</v>
      </c>
      <c r="F92" s="1">
        <v>-2.7570000000000001E-2</v>
      </c>
      <c r="G92">
        <v>1.2096889E-2</v>
      </c>
      <c r="H92">
        <v>4.7426439999999999E-3</v>
      </c>
      <c r="I92">
        <v>0.84582427699999996</v>
      </c>
    </row>
    <row r="93" spans="1:9" x14ac:dyDescent="0.35">
      <c r="A93" t="s">
        <v>98</v>
      </c>
      <c r="B93" s="1">
        <v>0.447633055</v>
      </c>
      <c r="C93" s="1">
        <v>-0.173062207</v>
      </c>
      <c r="D93" s="1">
        <v>0.192753392</v>
      </c>
      <c r="E93" s="1">
        <v>-0.62934999999999997</v>
      </c>
      <c r="F93" s="1">
        <v>-0.33298</v>
      </c>
      <c r="G93">
        <v>3.2658238999999999E-2</v>
      </c>
      <c r="H93">
        <v>1.1800000000000001E-10</v>
      </c>
      <c r="I93">
        <v>1.042547E-3</v>
      </c>
    </row>
    <row r="94" spans="1:9" x14ac:dyDescent="0.35">
      <c r="A94" t="s">
        <v>15</v>
      </c>
      <c r="B94" s="1">
        <v>0.50935613899999999</v>
      </c>
      <c r="C94" s="1">
        <v>-0.23360298900000001</v>
      </c>
      <c r="D94" s="1">
        <v>0.19189978399999999</v>
      </c>
      <c r="E94" s="1">
        <v>-0.46525</v>
      </c>
      <c r="F94" s="1">
        <v>-0.16838</v>
      </c>
      <c r="G94">
        <v>9.3866290000000005E-3</v>
      </c>
      <c r="H94">
        <v>4.08E-7</v>
      </c>
      <c r="I94">
        <v>8.8393612999999996E-2</v>
      </c>
    </row>
    <row r="95" spans="1:9" x14ac:dyDescent="0.35">
      <c r="A95" t="s">
        <v>60</v>
      </c>
      <c r="B95" s="1">
        <v>0.70259155100000004</v>
      </c>
      <c r="C95" s="1">
        <v>-0.42582740099999999</v>
      </c>
      <c r="D95" s="1">
        <v>0.18640931199999999</v>
      </c>
      <c r="E95" s="1">
        <v>-0.28258</v>
      </c>
      <c r="F95" s="1">
        <v>4.6210000000000001E-3</v>
      </c>
      <c r="G95">
        <v>0.112125462</v>
      </c>
      <c r="H95">
        <v>7.0942522999999993E-2</v>
      </c>
      <c r="I95">
        <v>0.97879201699999996</v>
      </c>
    </row>
    <row r="96" spans="1:9" x14ac:dyDescent="0.35">
      <c r="A96" t="s">
        <v>90</v>
      </c>
      <c r="B96" s="1">
        <v>0.14890007199999999</v>
      </c>
      <c r="C96" s="1">
        <v>0.10820015500000001</v>
      </c>
      <c r="D96" s="1">
        <v>0.17887642100000001</v>
      </c>
      <c r="E96" s="1">
        <v>-0.68561000000000005</v>
      </c>
      <c r="F96" s="1">
        <v>-0.40244999999999997</v>
      </c>
      <c r="G96">
        <v>4.9008676000000001E-2</v>
      </c>
      <c r="H96">
        <v>4.7399999999999999E-11</v>
      </c>
      <c r="I96">
        <v>3.3400000000000002E-6</v>
      </c>
    </row>
    <row r="97" spans="1:9" x14ac:dyDescent="0.35">
      <c r="A97" t="s">
        <v>124</v>
      </c>
      <c r="B97" s="1">
        <v>0.37232701000000001</v>
      </c>
      <c r="C97" s="1">
        <v>-0.11440154800000001</v>
      </c>
      <c r="D97" s="1">
        <v>0.17726455699999999</v>
      </c>
      <c r="E97" s="1">
        <v>-0.69850999999999996</v>
      </c>
      <c r="F97" s="1">
        <v>-0.41796</v>
      </c>
      <c r="G97">
        <v>5.0654949999999997E-3</v>
      </c>
      <c r="H97">
        <v>1.26E-16</v>
      </c>
      <c r="I97">
        <v>2.67E-7</v>
      </c>
    </row>
    <row r="98" spans="1:9" x14ac:dyDescent="0.35">
      <c r="A98" t="s">
        <v>71</v>
      </c>
      <c r="B98" s="1">
        <v>0.54597740800000005</v>
      </c>
      <c r="C98" s="1">
        <v>-0.29348539099999998</v>
      </c>
      <c r="D98" s="1">
        <v>0.166328067</v>
      </c>
      <c r="E98" s="1">
        <v>-0.31781999999999999</v>
      </c>
      <c r="F98" s="1">
        <v>-4.9959999999999997E-2</v>
      </c>
      <c r="G98">
        <v>0.12891430800000001</v>
      </c>
      <c r="H98">
        <v>2.3150423999999999E-2</v>
      </c>
      <c r="I98">
        <v>0.72374700199999997</v>
      </c>
    </row>
    <row r="99" spans="1:9" x14ac:dyDescent="0.35">
      <c r="A99" t="s">
        <v>73</v>
      </c>
      <c r="B99" s="1">
        <v>0.36700317300000002</v>
      </c>
      <c r="C99" s="1">
        <v>-0.14363254</v>
      </c>
      <c r="D99" s="1">
        <v>0.13990036</v>
      </c>
      <c r="E99" s="1">
        <v>-0.24732999999999999</v>
      </c>
      <c r="F99" s="1">
        <v>-4.5199999999999997E-3</v>
      </c>
      <c r="G99">
        <v>0.18231145800000001</v>
      </c>
      <c r="H99">
        <v>8.2657800000000003E-2</v>
      </c>
      <c r="I99">
        <v>0.97371628899999996</v>
      </c>
    </row>
    <row r="100" spans="1:9" x14ac:dyDescent="0.35">
      <c r="A100" t="s">
        <v>137</v>
      </c>
      <c r="B100" s="1">
        <v>0.37782092699999997</v>
      </c>
      <c r="C100" s="1">
        <v>-0.170198232</v>
      </c>
      <c r="D100" s="1">
        <v>0.12628703199999999</v>
      </c>
      <c r="E100" s="1">
        <v>-0.45088</v>
      </c>
      <c r="F100" s="1">
        <v>-0.22073999999999999</v>
      </c>
      <c r="G100">
        <v>0.11814443600000001</v>
      </c>
      <c r="H100">
        <v>3.55E-8</v>
      </c>
      <c r="I100">
        <v>1.6931140000000001E-2</v>
      </c>
    </row>
    <row r="101" spans="1:9" x14ac:dyDescent="0.35">
      <c r="A101" t="s">
        <v>46</v>
      </c>
      <c r="B101" s="1">
        <v>0.260655005</v>
      </c>
      <c r="C101" s="1">
        <v>-6.3510628E-2</v>
      </c>
      <c r="D101" s="1">
        <v>0.116516891</v>
      </c>
      <c r="E101" s="1">
        <v>-0.47742000000000001</v>
      </c>
      <c r="F101" s="1">
        <v>-0.25595000000000001</v>
      </c>
      <c r="G101">
        <v>6.0787791000000001E-2</v>
      </c>
      <c r="H101">
        <v>7.0600000000000002E-13</v>
      </c>
      <c r="I101">
        <v>3.4518230000000001E-3</v>
      </c>
    </row>
    <row r="102" spans="1:9" x14ac:dyDescent="0.35">
      <c r="A102" t="s">
        <v>99</v>
      </c>
      <c r="B102" s="1">
        <v>5.5661529000000001E-2</v>
      </c>
      <c r="C102" s="1">
        <v>0.13397938400000001</v>
      </c>
      <c r="D102" s="1">
        <v>0.11155266599999999</v>
      </c>
      <c r="E102" s="1">
        <v>-0.88197999999999999</v>
      </c>
      <c r="F102" s="1">
        <v>-0.66510999999999998</v>
      </c>
      <c r="G102">
        <v>0.184460395</v>
      </c>
      <c r="H102">
        <v>1.32E-19</v>
      </c>
      <c r="I102">
        <v>3.5099999999999997E-14</v>
      </c>
    </row>
    <row r="103" spans="1:9" x14ac:dyDescent="0.35">
      <c r="A103" t="s">
        <v>33</v>
      </c>
      <c r="B103" s="1">
        <v>0.13832383200000001</v>
      </c>
      <c r="C103" s="1">
        <v>4.1758723999999997E-2</v>
      </c>
      <c r="D103" s="1">
        <v>0.100213891</v>
      </c>
      <c r="E103" s="1">
        <v>-0.27710000000000001</v>
      </c>
      <c r="F103" s="1">
        <v>-7.2870000000000004E-2</v>
      </c>
      <c r="G103">
        <v>0.136788354</v>
      </c>
      <c r="H103">
        <v>1.02199E-4</v>
      </c>
      <c r="I103">
        <v>0.49681486800000002</v>
      </c>
    </row>
    <row r="104" spans="1:9" x14ac:dyDescent="0.35">
      <c r="A104" t="s">
        <v>36</v>
      </c>
      <c r="B104" s="1">
        <v>0.21809996300000001</v>
      </c>
      <c r="C104" s="1">
        <v>-3.8046330000000003E-2</v>
      </c>
      <c r="D104" s="1">
        <v>0.100080707</v>
      </c>
      <c r="E104" s="1">
        <v>-0.42765999999999998</v>
      </c>
      <c r="F104" s="1">
        <v>-0.22363</v>
      </c>
      <c r="G104">
        <v>0.21749161</v>
      </c>
      <c r="H104">
        <v>1.7100000000000001E-7</v>
      </c>
      <c r="I104">
        <v>2.7659321000000001E-2</v>
      </c>
    </row>
    <row r="105" spans="1:9" x14ac:dyDescent="0.35">
      <c r="A105" t="s">
        <v>139</v>
      </c>
      <c r="B105" s="1">
        <v>0.27232578800000001</v>
      </c>
      <c r="C105" s="1">
        <v>-0.105257687</v>
      </c>
      <c r="D105" s="1">
        <v>8.5065902999999998E-2</v>
      </c>
      <c r="E105" s="1">
        <v>-0.53307000000000004</v>
      </c>
      <c r="F105" s="1">
        <v>-0.34453</v>
      </c>
      <c r="G105">
        <v>0.35063775600000002</v>
      </c>
      <c r="H105">
        <v>1.98E-7</v>
      </c>
      <c r="I105">
        <v>1.4849749999999999E-3</v>
      </c>
    </row>
    <row r="106" spans="1:9" x14ac:dyDescent="0.35">
      <c r="A106" t="s">
        <v>143</v>
      </c>
      <c r="B106" s="1">
        <v>0.24964868100000001</v>
      </c>
      <c r="C106" s="1">
        <v>-8.5399704000000007E-2</v>
      </c>
      <c r="D106" s="1">
        <v>8.2975421999999993E-2</v>
      </c>
      <c r="E106" s="1">
        <v>-0.52029000000000003</v>
      </c>
      <c r="F106" s="1">
        <v>-0.33401999999999998</v>
      </c>
      <c r="G106">
        <v>0.364119148</v>
      </c>
      <c r="H106">
        <v>5.9500000000000002E-7</v>
      </c>
      <c r="I106">
        <v>1.7832899999999999E-4</v>
      </c>
    </row>
    <row r="107" spans="1:9" x14ac:dyDescent="0.35">
      <c r="A107" t="s">
        <v>87</v>
      </c>
      <c r="B107" s="1">
        <v>0.22719927000000001</v>
      </c>
      <c r="C107" s="1">
        <v>-6.5498624000000005E-2</v>
      </c>
      <c r="D107" s="1">
        <v>8.1546118000000001E-2</v>
      </c>
      <c r="E107" s="1">
        <v>-0.28760999999999998</v>
      </c>
      <c r="F107" s="1">
        <v>-0.10258</v>
      </c>
      <c r="G107">
        <v>0.27833170400000001</v>
      </c>
      <c r="H107">
        <v>3.65201E-4</v>
      </c>
      <c r="I107">
        <v>0.32104516100000002</v>
      </c>
    </row>
    <row r="108" spans="1:9" x14ac:dyDescent="0.35">
      <c r="A108" t="s">
        <v>141</v>
      </c>
      <c r="B108" s="1">
        <v>0.46279350800000002</v>
      </c>
      <c r="C108" s="1">
        <v>-0.30718521100000001</v>
      </c>
      <c r="D108" s="1">
        <v>6.8043857999999999E-2</v>
      </c>
      <c r="E108" s="1">
        <v>-0.20018</v>
      </c>
      <c r="F108" s="1">
        <v>-3.1899999999999998E-2</v>
      </c>
      <c r="G108">
        <v>0.622673107</v>
      </c>
      <c r="H108">
        <v>0.25066191599999998</v>
      </c>
      <c r="I108">
        <v>0.86150037800000001</v>
      </c>
    </row>
    <row r="109" spans="1:9" x14ac:dyDescent="0.35">
      <c r="A109" t="s">
        <v>14</v>
      </c>
      <c r="B109" s="1">
        <v>0.205273697</v>
      </c>
      <c r="C109" s="1">
        <v>-7.1461932000000006E-2</v>
      </c>
      <c r="D109" s="1">
        <v>5.3435336999999999E-2</v>
      </c>
      <c r="E109" s="1">
        <v>0.53752699999999998</v>
      </c>
      <c r="F109" s="1">
        <v>0.69357400000000002</v>
      </c>
      <c r="G109">
        <v>0.46318291</v>
      </c>
      <c r="H109">
        <v>1.6000000000000001E-14</v>
      </c>
      <c r="I109">
        <v>1.0299999999999999E-18</v>
      </c>
    </row>
    <row r="110" spans="1:9" x14ac:dyDescent="0.35">
      <c r="A110" t="s">
        <v>42</v>
      </c>
      <c r="B110" s="1">
        <v>0.23901323999999999</v>
      </c>
      <c r="C110" s="1">
        <v>-0.121476056</v>
      </c>
      <c r="D110" s="1">
        <v>3.5961647999999999E-2</v>
      </c>
      <c r="E110" s="1">
        <v>-0.26317000000000002</v>
      </c>
      <c r="F110" s="1">
        <v>-0.12242</v>
      </c>
      <c r="G110">
        <v>0.703127799</v>
      </c>
      <c r="H110">
        <v>6.1856669999999997E-3</v>
      </c>
      <c r="I110">
        <v>0.285869445</v>
      </c>
    </row>
    <row r="111" spans="1:9" x14ac:dyDescent="0.35">
      <c r="A111" t="s">
        <v>9</v>
      </c>
      <c r="B111" s="1">
        <v>-8.3088469999999994E-3</v>
      </c>
      <c r="C111" s="1">
        <v>0.108525389</v>
      </c>
      <c r="D111" s="1">
        <v>2.7745301999999999E-2</v>
      </c>
      <c r="E111" s="1">
        <v>-0.45612999999999998</v>
      </c>
      <c r="F111" s="1">
        <v>-0.32544000000000001</v>
      </c>
      <c r="G111">
        <v>0.875971269</v>
      </c>
      <c r="H111">
        <v>1.6762711999999999E-2</v>
      </c>
      <c r="I111">
        <v>1.1141566E-2</v>
      </c>
    </row>
    <row r="112" spans="1:9" x14ac:dyDescent="0.35">
      <c r="A112" t="s">
        <v>38</v>
      </c>
      <c r="B112" s="1">
        <v>2.9740451000000001E-2</v>
      </c>
      <c r="C112" s="1">
        <v>6.1205075999999997E-2</v>
      </c>
      <c r="D112" s="1">
        <v>2.0807864999999998E-2</v>
      </c>
      <c r="E112" s="1">
        <v>9.5392000000000005E-2</v>
      </c>
      <c r="F112" s="1">
        <v>0.22134599999999999</v>
      </c>
      <c r="G112">
        <v>0.94421410500000003</v>
      </c>
      <c r="H112">
        <v>0.80780023199999995</v>
      </c>
      <c r="I112">
        <v>0.111997237</v>
      </c>
    </row>
    <row r="113" spans="1:9" x14ac:dyDescent="0.35">
      <c r="A113" t="s">
        <v>95</v>
      </c>
      <c r="B113" s="1">
        <v>3.3496669E-2</v>
      </c>
      <c r="C113" s="1">
        <v>4.5836301000000003E-2</v>
      </c>
      <c r="D113" s="1">
        <v>8.5475899999999997E-4</v>
      </c>
      <c r="E113" s="1">
        <v>-0.41021999999999997</v>
      </c>
      <c r="F113" s="1">
        <v>-0.30532999999999999</v>
      </c>
      <c r="G113">
        <v>0.99449991800000004</v>
      </c>
      <c r="H113">
        <v>2.2322050000000001E-3</v>
      </c>
      <c r="I113">
        <v>1.756802E-3</v>
      </c>
    </row>
    <row r="114" spans="1:9" x14ac:dyDescent="0.35">
      <c r="A114" t="s">
        <v>154</v>
      </c>
      <c r="B114" s="1">
        <v>0.28977842500000001</v>
      </c>
      <c r="C114" s="1">
        <v>-0.21463649300000001</v>
      </c>
      <c r="D114" s="1">
        <v>-6.9639630000000001E-3</v>
      </c>
      <c r="E114" s="1">
        <v>-0.39583000000000002</v>
      </c>
      <c r="F114" s="1">
        <v>-0.29875000000000002</v>
      </c>
      <c r="G114">
        <v>0.93548376200000005</v>
      </c>
      <c r="H114">
        <v>6.5700000000000002E-7</v>
      </c>
      <c r="I114">
        <v>5.0088599999999997E-4</v>
      </c>
    </row>
    <row r="115" spans="1:9" x14ac:dyDescent="0.35">
      <c r="A115" t="s">
        <v>11</v>
      </c>
      <c r="B115" s="1">
        <v>-3.9525258000000001E-2</v>
      </c>
      <c r="C115" s="1">
        <v>0.104278475</v>
      </c>
      <c r="D115" s="1">
        <v>-1.3537222E-2</v>
      </c>
      <c r="E115" s="1">
        <v>-0.22072</v>
      </c>
      <c r="F115" s="1">
        <v>-0.12920000000000001</v>
      </c>
      <c r="G115">
        <v>0.90866190800000002</v>
      </c>
      <c r="H115">
        <v>4.3234047999999997E-2</v>
      </c>
      <c r="I115">
        <v>0.34006539200000002</v>
      </c>
    </row>
    <row r="116" spans="1:9" x14ac:dyDescent="0.35">
      <c r="A116" t="s">
        <v>151</v>
      </c>
      <c r="B116" s="1">
        <v>-0.216441042</v>
      </c>
      <c r="C116" s="1">
        <v>0.25865060099999998</v>
      </c>
      <c r="D116" s="1">
        <v>-1.4578648E-2</v>
      </c>
      <c r="E116" s="1">
        <v>-0.11387</v>
      </c>
      <c r="F116" s="1">
        <v>-2.5600000000000001E-2</v>
      </c>
      <c r="G116">
        <v>0.94579035199999995</v>
      </c>
      <c r="H116">
        <v>0.66670205199999999</v>
      </c>
      <c r="I116">
        <v>0.89258316900000001</v>
      </c>
    </row>
    <row r="117" spans="1:9" x14ac:dyDescent="0.35">
      <c r="A117" t="s">
        <v>140</v>
      </c>
      <c r="B117" s="1">
        <v>-2.8989887999999998E-2</v>
      </c>
      <c r="C117" s="1">
        <v>8.6593254999999994E-2</v>
      </c>
      <c r="D117" s="1">
        <v>-1.8256367999999999E-2</v>
      </c>
      <c r="E117" s="1">
        <v>-0.40462999999999999</v>
      </c>
      <c r="F117" s="1">
        <v>-0.31956000000000001</v>
      </c>
      <c r="G117">
        <v>0.90472118800000001</v>
      </c>
      <c r="H117">
        <v>1.0587542E-2</v>
      </c>
      <c r="I117">
        <v>5.4308639999999997E-3</v>
      </c>
    </row>
    <row r="118" spans="1:9" x14ac:dyDescent="0.35">
      <c r="A118" t="s">
        <v>65</v>
      </c>
      <c r="B118" s="1">
        <v>0.45728380000000002</v>
      </c>
      <c r="C118" s="1">
        <v>-0.38593356499999998</v>
      </c>
      <c r="D118" s="1">
        <v>-1.8991928000000002E-2</v>
      </c>
      <c r="E118" s="1">
        <v>-0.60560999999999998</v>
      </c>
      <c r="F118" s="1">
        <v>-0.52164999999999995</v>
      </c>
      <c r="G118">
        <v>0.89513528799999997</v>
      </c>
      <c r="H118">
        <v>4.3099999999999997E-5</v>
      </c>
      <c r="I118">
        <v>6.7599999999999997E-6</v>
      </c>
    </row>
    <row r="119" spans="1:9" x14ac:dyDescent="0.35">
      <c r="A119" t="s">
        <v>118</v>
      </c>
      <c r="B119" s="1">
        <v>1.1181599E-2</v>
      </c>
      <c r="C119" s="1">
        <v>4.7590198E-2</v>
      </c>
      <c r="D119" s="1">
        <v>-1.9917890000000001E-2</v>
      </c>
      <c r="E119" s="1">
        <v>-0.15654000000000001</v>
      </c>
      <c r="F119" s="1">
        <v>-7.424E-2</v>
      </c>
      <c r="G119">
        <v>0.84909524300000006</v>
      </c>
      <c r="H119">
        <v>0.21030270500000001</v>
      </c>
      <c r="I119">
        <v>0.522574863</v>
      </c>
    </row>
    <row r="120" spans="1:9" x14ac:dyDescent="0.35">
      <c r="A120" t="s">
        <v>128</v>
      </c>
      <c r="B120" s="1">
        <v>0.40283594700000003</v>
      </c>
      <c r="C120" s="1">
        <v>-0.33767926199999998</v>
      </c>
      <c r="D120" s="1">
        <v>-2.1143571E-2</v>
      </c>
      <c r="E120" s="1">
        <v>-0.15507000000000001</v>
      </c>
      <c r="F120" s="1">
        <v>-7.3380000000000001E-2</v>
      </c>
      <c r="G120">
        <v>0.87047666099999998</v>
      </c>
      <c r="H120">
        <v>0.208459221</v>
      </c>
      <c r="I120">
        <v>0.58377200500000004</v>
      </c>
    </row>
    <row r="121" spans="1:9" x14ac:dyDescent="0.35">
      <c r="A121" t="s">
        <v>30</v>
      </c>
      <c r="B121" s="1">
        <v>0.139423465</v>
      </c>
      <c r="C121" s="1">
        <v>-8.4450133999999996E-2</v>
      </c>
      <c r="D121" s="1">
        <v>-2.6381432E-2</v>
      </c>
      <c r="E121" s="1">
        <v>-0.27323999999999998</v>
      </c>
      <c r="F121" s="1">
        <v>-0.19588</v>
      </c>
      <c r="G121">
        <v>0.77898012999999999</v>
      </c>
      <c r="H121">
        <v>7.121479E-3</v>
      </c>
      <c r="I121">
        <v>3.8249955000000002E-2</v>
      </c>
    </row>
    <row r="122" spans="1:9" x14ac:dyDescent="0.35">
      <c r="A122" t="s">
        <v>152</v>
      </c>
      <c r="B122" s="1">
        <v>-5.03043E-4</v>
      </c>
      <c r="C122" s="1">
        <v>4.9887510000000003E-2</v>
      </c>
      <c r="D122" s="1">
        <v>-2.9954613000000001E-2</v>
      </c>
      <c r="E122" s="1">
        <v>-0.26279999999999998</v>
      </c>
      <c r="F122" s="1">
        <v>-0.18925</v>
      </c>
      <c r="G122">
        <v>0.71469033299999996</v>
      </c>
      <c r="H122">
        <v>2.8172430000000001E-3</v>
      </c>
      <c r="I122">
        <v>5.7294730000000002E-2</v>
      </c>
    </row>
    <row r="123" spans="1:9" x14ac:dyDescent="0.35">
      <c r="A123" t="s">
        <v>72</v>
      </c>
      <c r="B123" s="1">
        <v>0.26896554299999997</v>
      </c>
      <c r="C123" s="1">
        <v>-0.210344221</v>
      </c>
      <c r="D123" s="1">
        <v>-3.2552279000000003E-2</v>
      </c>
      <c r="E123" s="1">
        <v>0.27155899999999999</v>
      </c>
      <c r="F123" s="1">
        <v>0.343671</v>
      </c>
      <c r="G123">
        <v>0.84529017399999995</v>
      </c>
      <c r="H123">
        <v>0.172852335</v>
      </c>
      <c r="I123">
        <v>2.3761299999999999E-4</v>
      </c>
    </row>
    <row r="124" spans="1:9" x14ac:dyDescent="0.35">
      <c r="A124" t="s">
        <v>57</v>
      </c>
      <c r="B124" s="1">
        <v>-0.11490104499999999</v>
      </c>
      <c r="C124" s="1">
        <v>0.14994874499999999</v>
      </c>
      <c r="D124" s="1">
        <v>-3.9140326000000003E-2</v>
      </c>
      <c r="E124" s="1">
        <v>0.27753299999999997</v>
      </c>
      <c r="F124" s="1">
        <v>0.34182099999999999</v>
      </c>
      <c r="G124">
        <v>0.81413719500000004</v>
      </c>
      <c r="H124">
        <v>5.2185834E-2</v>
      </c>
      <c r="I124">
        <v>1.9925356000000002E-2</v>
      </c>
    </row>
    <row r="125" spans="1:9" x14ac:dyDescent="0.35">
      <c r="A125" t="s">
        <v>0</v>
      </c>
      <c r="B125" s="1">
        <v>-5.5112108999999999E-2</v>
      </c>
      <c r="C125" s="1">
        <v>8.6504542000000004E-2</v>
      </c>
      <c r="D125" s="1">
        <v>-4.6706781000000003E-2</v>
      </c>
      <c r="E125" s="1">
        <v>-0.26868999999999998</v>
      </c>
      <c r="F125" s="1">
        <v>-0.20995</v>
      </c>
      <c r="G125">
        <v>0.65794570600000002</v>
      </c>
      <c r="H125">
        <v>3.9083646E-2</v>
      </c>
      <c r="I125">
        <v>4.7972137999999998E-2</v>
      </c>
    </row>
    <row r="126" spans="1:9" x14ac:dyDescent="0.35">
      <c r="A126" t="s">
        <v>16</v>
      </c>
      <c r="B126" s="1">
        <v>0.19274723399999999</v>
      </c>
      <c r="C126" s="1">
        <v>-0.15967441900000001</v>
      </c>
      <c r="D126" s="1">
        <v>-5.0583676000000001E-2</v>
      </c>
      <c r="E126" s="1">
        <v>-0.11916</v>
      </c>
      <c r="F126" s="1">
        <v>-6.3899999999999998E-2</v>
      </c>
      <c r="G126">
        <v>0.63620448600000001</v>
      </c>
      <c r="H126">
        <v>0.36491678799999999</v>
      </c>
      <c r="I126">
        <v>0.66358985500000001</v>
      </c>
    </row>
    <row r="127" spans="1:9" x14ac:dyDescent="0.35">
      <c r="A127" t="s">
        <v>25</v>
      </c>
      <c r="B127" s="1">
        <v>2.6350011E-2</v>
      </c>
      <c r="C127" s="1">
        <v>-2.7555420000000001E-3</v>
      </c>
      <c r="D127" s="1">
        <v>-5.6529212000000002E-2</v>
      </c>
      <c r="E127" s="1">
        <v>-0.31406000000000001</v>
      </c>
      <c r="F127" s="1">
        <v>-0.26758999999999999</v>
      </c>
      <c r="G127">
        <v>0.66260388299999995</v>
      </c>
      <c r="H127">
        <v>4.7002753000000001E-2</v>
      </c>
      <c r="I127">
        <v>7.6021542999999997E-2</v>
      </c>
    </row>
    <row r="128" spans="1:9" x14ac:dyDescent="0.35">
      <c r="A128" t="s">
        <v>59</v>
      </c>
      <c r="B128" s="1">
        <v>-9.6118767999999993E-2</v>
      </c>
      <c r="C128" s="1">
        <v>0.10620166</v>
      </c>
      <c r="D128" s="1">
        <v>-6.8087572999999998E-2</v>
      </c>
      <c r="E128" s="1">
        <v>-0.23991999999999999</v>
      </c>
      <c r="F128" s="1">
        <v>-0.20408999999999999</v>
      </c>
      <c r="G128">
        <v>0.45846342099999998</v>
      </c>
      <c r="H128">
        <v>2.2149836999999999E-2</v>
      </c>
      <c r="I128">
        <v>2.8747146000000001E-2</v>
      </c>
    </row>
    <row r="129" spans="1:9" x14ac:dyDescent="0.35">
      <c r="A129" t="s">
        <v>96</v>
      </c>
      <c r="B129" s="1">
        <v>0.25657460900000001</v>
      </c>
      <c r="C129" s="1">
        <v>-0.26640434800000001</v>
      </c>
      <c r="D129" s="1">
        <v>-9.3518012999999997E-2</v>
      </c>
      <c r="E129" s="1">
        <v>4.8390000000000004E-3</v>
      </c>
      <c r="F129" s="1">
        <v>1.3887999999999999E-2</v>
      </c>
      <c r="G129">
        <v>0.233825213</v>
      </c>
      <c r="H129">
        <v>0.97307319599999997</v>
      </c>
      <c r="I129">
        <v>0.91701968300000003</v>
      </c>
    </row>
    <row r="130" spans="1:9" x14ac:dyDescent="0.35">
      <c r="A130" t="s">
        <v>1</v>
      </c>
      <c r="B130" s="1">
        <v>-4.8608936999999998E-2</v>
      </c>
      <c r="C130" s="1">
        <v>3.1048032E-2</v>
      </c>
      <c r="D130" s="1">
        <v>-9.7988921000000007E-2</v>
      </c>
      <c r="E130" s="1">
        <v>-9.7650000000000001E-2</v>
      </c>
      <c r="F130" s="1">
        <v>-8.9529999999999998E-2</v>
      </c>
      <c r="G130">
        <v>0.30449533899999998</v>
      </c>
      <c r="H130">
        <v>0.40059761900000002</v>
      </c>
      <c r="I130">
        <v>0.52895813700000005</v>
      </c>
    </row>
    <row r="131" spans="1:9" x14ac:dyDescent="0.35">
      <c r="A131" t="s">
        <v>13</v>
      </c>
      <c r="B131" s="1">
        <v>0.19380951599999999</v>
      </c>
      <c r="C131" s="1">
        <v>-0.21952326799999999</v>
      </c>
      <c r="D131" s="1">
        <v>-0.107871525</v>
      </c>
      <c r="E131" s="1">
        <v>-3.823E-2</v>
      </c>
      <c r="F131" s="1">
        <v>-4.165E-2</v>
      </c>
      <c r="G131">
        <v>5.3407024999999997E-2</v>
      </c>
      <c r="H131">
        <v>0.62558674000000003</v>
      </c>
      <c r="I131">
        <v>0.70207296200000002</v>
      </c>
    </row>
    <row r="132" spans="1:9" x14ac:dyDescent="0.35">
      <c r="A132" t="s">
        <v>155</v>
      </c>
      <c r="B132" s="1">
        <v>-3.0257933000000001E-2</v>
      </c>
      <c r="C132" s="1">
        <v>-1.3537353E-2</v>
      </c>
      <c r="D132" s="1">
        <v>-0.124419922</v>
      </c>
      <c r="E132" s="1">
        <v>-0.17760999999999999</v>
      </c>
      <c r="F132" s="1">
        <v>-0.19886000000000001</v>
      </c>
      <c r="G132">
        <v>0.135880943</v>
      </c>
      <c r="H132">
        <v>7.4808353999999994E-2</v>
      </c>
      <c r="I132">
        <v>4.6439514000000001E-2</v>
      </c>
    </row>
    <row r="133" spans="1:9" x14ac:dyDescent="0.35">
      <c r="A133" t="s">
        <v>8</v>
      </c>
      <c r="B133" s="1">
        <v>1.8087721000000001E-2</v>
      </c>
      <c r="C133" s="1">
        <v>-6.7980288E-2</v>
      </c>
      <c r="D133" s="1">
        <v>-0.13238745499999999</v>
      </c>
      <c r="E133" s="1">
        <v>-0.1348</v>
      </c>
      <c r="F133" s="1">
        <v>-0.16106999999999999</v>
      </c>
      <c r="G133">
        <v>7.0465363000000003E-2</v>
      </c>
      <c r="H133">
        <v>0.21645187699999999</v>
      </c>
      <c r="I133">
        <v>0.157656676</v>
      </c>
    </row>
    <row r="134" spans="1:9" x14ac:dyDescent="0.35">
      <c r="A134" t="s">
        <v>84</v>
      </c>
      <c r="B134" s="1">
        <v>3.4639212000000003E-2</v>
      </c>
      <c r="C134" s="1">
        <v>-0.12255936100000001</v>
      </c>
      <c r="D134" s="1">
        <v>-0.16971776599999999</v>
      </c>
      <c r="E134" s="1">
        <v>2.4670999999999998E-2</v>
      </c>
      <c r="F134" s="1">
        <v>-4.122E-2</v>
      </c>
      <c r="G134">
        <v>2.1074566999999999E-2</v>
      </c>
      <c r="H134">
        <v>0.81994892699999999</v>
      </c>
      <c r="I134">
        <v>0.71569703100000004</v>
      </c>
    </row>
    <row r="135" spans="1:9" x14ac:dyDescent="0.35">
      <c r="A135" t="s">
        <v>4</v>
      </c>
      <c r="B135" s="1">
        <v>-1.0366802E-2</v>
      </c>
      <c r="C135" s="1">
        <v>-8.7227424999999997E-2</v>
      </c>
      <c r="D135" s="1">
        <v>-0.180198627</v>
      </c>
      <c r="E135" s="1">
        <v>5.189E-3</v>
      </c>
      <c r="F135" s="1">
        <v>-6.9459999999999994E-2</v>
      </c>
      <c r="G135">
        <v>3.5529612000000002E-2</v>
      </c>
      <c r="H135">
        <v>0.97060036500000002</v>
      </c>
      <c r="I135">
        <v>0.58978314899999995</v>
      </c>
    </row>
    <row r="136" spans="1:9" x14ac:dyDescent="0.35">
      <c r="A136" t="s">
        <v>10</v>
      </c>
      <c r="B136" s="1">
        <v>-4.2809136999999997E-2</v>
      </c>
      <c r="C136" s="1">
        <v>-6.0465083000000003E-2</v>
      </c>
      <c r="D136" s="1">
        <v>-0.185640214</v>
      </c>
      <c r="E136" s="1">
        <v>-5.0819999999999997E-2</v>
      </c>
      <c r="F136" s="1">
        <v>-0.13089000000000001</v>
      </c>
      <c r="G136">
        <v>5.3719081000000002E-2</v>
      </c>
      <c r="H136">
        <v>0.72663939</v>
      </c>
      <c r="I136">
        <v>0.282437312</v>
      </c>
    </row>
    <row r="137" spans="1:9" x14ac:dyDescent="0.35">
      <c r="A137" t="s">
        <v>127</v>
      </c>
      <c r="B137" s="1">
        <v>5.7423648000000001E-2</v>
      </c>
      <c r="C137" s="1">
        <v>-0.175079914</v>
      </c>
      <c r="D137" s="1">
        <v>-0.199614135</v>
      </c>
      <c r="E137" s="1">
        <v>-0.39557999999999999</v>
      </c>
      <c r="F137" s="1">
        <v>-0.49119000000000002</v>
      </c>
      <c r="G137">
        <v>6.2633439999999997E-3</v>
      </c>
      <c r="H137">
        <v>5.9599999999999997E-6</v>
      </c>
      <c r="I137">
        <v>4.6699999999999998E-9</v>
      </c>
    </row>
    <row r="138" spans="1:9" x14ac:dyDescent="0.35">
      <c r="A138" t="s">
        <v>47</v>
      </c>
      <c r="B138" s="1">
        <v>-0.21523045199999999</v>
      </c>
      <c r="C138" s="1">
        <v>8.2119576E-2</v>
      </c>
      <c r="D138" s="1">
        <v>-0.20754193400000001</v>
      </c>
      <c r="E138" s="1">
        <v>0.61103099999999999</v>
      </c>
      <c r="F138" s="1">
        <v>0.50450300000000003</v>
      </c>
      <c r="G138">
        <v>0.12342737099999999</v>
      </c>
      <c r="H138">
        <v>5.2700000000000004E-6</v>
      </c>
      <c r="I138">
        <v>1.0801100000000001E-4</v>
      </c>
    </row>
    <row r="139" spans="1:9" x14ac:dyDescent="0.35">
      <c r="A139" t="s">
        <v>142</v>
      </c>
      <c r="B139" s="1">
        <v>-0.40885435799999997</v>
      </c>
      <c r="C139" s="1">
        <v>0.25718086699999998</v>
      </c>
      <c r="D139" s="1">
        <v>-0.209659714</v>
      </c>
      <c r="E139" s="1">
        <v>-0.20144000000000001</v>
      </c>
      <c r="F139" s="1">
        <v>-0.30847000000000002</v>
      </c>
      <c r="G139">
        <v>0.24549003699999999</v>
      </c>
      <c r="H139">
        <v>0.43481254899999999</v>
      </c>
      <c r="I139">
        <v>6.2898779999999996E-3</v>
      </c>
    </row>
    <row r="140" spans="1:9" x14ac:dyDescent="0.35">
      <c r="A140" t="s">
        <v>6</v>
      </c>
      <c r="B140" s="1">
        <v>-8.1615638000000004E-2</v>
      </c>
      <c r="C140" s="1">
        <v>-5.6432949000000003E-2</v>
      </c>
      <c r="D140" s="1">
        <v>-0.22078774500000001</v>
      </c>
      <c r="E140" s="1">
        <v>5.0271999999999997E-2</v>
      </c>
      <c r="F140" s="1">
        <v>-6.2509999999999996E-2</v>
      </c>
      <c r="G140">
        <v>9.3489230000000003E-3</v>
      </c>
      <c r="H140">
        <v>0.77743008300000005</v>
      </c>
      <c r="I140">
        <v>0.69411650400000002</v>
      </c>
    </row>
    <row r="141" spans="1:9" x14ac:dyDescent="0.35">
      <c r="A141" t="s">
        <v>76</v>
      </c>
      <c r="B141" s="1">
        <v>6.9151739999999996E-3</v>
      </c>
      <c r="C141" s="1">
        <v>-0.154215148</v>
      </c>
      <c r="D141" s="1">
        <v>-0.22967722800000001</v>
      </c>
      <c r="E141" s="1">
        <v>-0.35113</v>
      </c>
      <c r="F141" s="1">
        <v>-0.47660999999999998</v>
      </c>
      <c r="G141">
        <v>1.1811945000000001E-2</v>
      </c>
      <c r="H141">
        <v>1.525359E-3</v>
      </c>
      <c r="I141">
        <v>1.39E-6</v>
      </c>
    </row>
    <row r="142" spans="1:9" x14ac:dyDescent="0.35">
      <c r="A142" t="s">
        <v>113</v>
      </c>
      <c r="B142" s="1">
        <v>0.15766442999999999</v>
      </c>
      <c r="C142" s="1">
        <v>-0.30957431200000002</v>
      </c>
      <c r="D142" s="1">
        <v>-0.25688233799999999</v>
      </c>
      <c r="E142" s="1">
        <v>0.275395</v>
      </c>
      <c r="F142" s="1">
        <v>0.11844499999999999</v>
      </c>
      <c r="G142">
        <v>0.239977312</v>
      </c>
      <c r="H142">
        <v>0.24538517800000001</v>
      </c>
      <c r="I142">
        <v>0.66568026899999999</v>
      </c>
    </row>
    <row r="143" spans="1:9" x14ac:dyDescent="0.35">
      <c r="A143" t="s">
        <v>132</v>
      </c>
      <c r="B143" s="1">
        <v>0.178148574</v>
      </c>
      <c r="C143" s="1">
        <v>-0.360360083</v>
      </c>
      <c r="D143" s="1">
        <v>-0.27857304900000002</v>
      </c>
      <c r="E143" s="1">
        <v>0.80410999999999999</v>
      </c>
      <c r="F143" s="1">
        <v>0.62642500000000001</v>
      </c>
      <c r="G143">
        <v>7.1902900000000002E-3</v>
      </c>
      <c r="H143">
        <v>3.14E-10</v>
      </c>
      <c r="I143">
        <v>2.2699999999999998E-9</v>
      </c>
    </row>
    <row r="144" spans="1:9" x14ac:dyDescent="0.35">
      <c r="A144" t="s">
        <v>92</v>
      </c>
      <c r="B144" s="1">
        <v>-0.25368493800000003</v>
      </c>
      <c r="C144" s="1">
        <v>5.4693084000000003E-2</v>
      </c>
      <c r="D144" s="1">
        <v>-0.27877373900000002</v>
      </c>
      <c r="E144" s="1">
        <v>-0.56308999999999998</v>
      </c>
      <c r="F144" s="1">
        <v>-0.73568999999999996</v>
      </c>
      <c r="G144">
        <v>8.0683800000000004E-4</v>
      </c>
      <c r="H144">
        <v>7.6399999999999996E-8</v>
      </c>
      <c r="I144">
        <v>1.47E-15</v>
      </c>
    </row>
    <row r="145" spans="1:10" x14ac:dyDescent="0.35">
      <c r="A145" t="s">
        <v>52</v>
      </c>
      <c r="B145" s="1">
        <v>4.0678750000000003E-3</v>
      </c>
      <c r="C145" s="1">
        <v>-0.201794848</v>
      </c>
      <c r="D145" s="1">
        <v>-0.28127733700000002</v>
      </c>
      <c r="E145" s="1">
        <v>-0.19334999999999999</v>
      </c>
      <c r="F145" s="1">
        <v>-0.37003000000000003</v>
      </c>
      <c r="G145">
        <v>5.5848200000000001E-4</v>
      </c>
      <c r="H145">
        <v>9.4856354000000004E-2</v>
      </c>
      <c r="I145">
        <v>5.93E-6</v>
      </c>
    </row>
    <row r="146" spans="1:10" x14ac:dyDescent="0.35">
      <c r="A146" t="s">
        <v>101</v>
      </c>
      <c r="B146" s="1">
        <v>-4.7241604999999999E-2</v>
      </c>
      <c r="C146" s="1">
        <v>-0.16185113300000001</v>
      </c>
      <c r="D146" s="1">
        <v>-0.29171993299999999</v>
      </c>
      <c r="E146" s="1">
        <v>-0.45226</v>
      </c>
      <c r="F146" s="1">
        <v>-0.64027000000000001</v>
      </c>
      <c r="G146">
        <v>2.2281300000000001E-4</v>
      </c>
      <c r="H146">
        <v>7.3999999999999996E-5</v>
      </c>
      <c r="I146">
        <v>2.5600000000000002E-16</v>
      </c>
    </row>
    <row r="147" spans="1:10" x14ac:dyDescent="0.35">
      <c r="A147" t="s">
        <v>44</v>
      </c>
      <c r="B147" s="1">
        <v>0.25690179699999999</v>
      </c>
      <c r="C147" s="1">
        <v>-0.466011391</v>
      </c>
      <c r="D147" s="1">
        <v>-0.29938820399999999</v>
      </c>
      <c r="E147" s="1">
        <v>0.101981</v>
      </c>
      <c r="F147" s="1">
        <v>-9.4759999999999997E-2</v>
      </c>
      <c r="G147">
        <v>1.0055389E-2</v>
      </c>
      <c r="H147">
        <v>0.51240809099999995</v>
      </c>
      <c r="I147">
        <v>0.51073762300000003</v>
      </c>
    </row>
    <row r="148" spans="1:10" x14ac:dyDescent="0.35">
      <c r="A148" t="s">
        <v>24</v>
      </c>
      <c r="B148" s="1">
        <v>-0.16612616199999999</v>
      </c>
      <c r="C148" s="1">
        <v>-6.1968846000000001E-2</v>
      </c>
      <c r="D148" s="1">
        <v>-0.31017838199999997</v>
      </c>
      <c r="E148" s="1">
        <v>-0.43123</v>
      </c>
      <c r="F148" s="1">
        <v>-0.63383</v>
      </c>
      <c r="G148">
        <v>2.3E-5</v>
      </c>
      <c r="H148">
        <v>3.45E-6</v>
      </c>
      <c r="I148">
        <v>1.2999999999999999E-10</v>
      </c>
    </row>
    <row r="149" spans="1:10" x14ac:dyDescent="0.35">
      <c r="A149" t="s">
        <v>79</v>
      </c>
      <c r="B149" s="1">
        <v>6.4799794999999993E-2</v>
      </c>
      <c r="C149" s="1">
        <v>-0.31332252599999999</v>
      </c>
      <c r="D149" s="1">
        <v>-0.33196575</v>
      </c>
      <c r="E149" s="1">
        <v>-0.41506999999999999</v>
      </c>
      <c r="F149" s="1">
        <v>-0.64283000000000001</v>
      </c>
      <c r="G149">
        <v>2.8399999999999999E-6</v>
      </c>
      <c r="H149">
        <v>8.9199999999999993E-6</v>
      </c>
      <c r="I149">
        <v>7.62E-15</v>
      </c>
    </row>
    <row r="150" spans="1:10" x14ac:dyDescent="0.35">
      <c r="A150" t="s">
        <v>31</v>
      </c>
      <c r="B150" s="1">
        <v>-0.20617223800000001</v>
      </c>
      <c r="C150" s="1">
        <v>-0.150622906</v>
      </c>
      <c r="D150" s="1">
        <v>-0.44408690899999997</v>
      </c>
      <c r="E150" s="1">
        <v>1.2486269999999999</v>
      </c>
      <c r="F150" s="1">
        <v>0.90894900000000001</v>
      </c>
      <c r="G150">
        <v>5.6839900000000003E-4</v>
      </c>
      <c r="H150">
        <v>9.8199999999999994E-15</v>
      </c>
      <c r="I150">
        <v>6.36E-22</v>
      </c>
    </row>
    <row r="151" spans="1:10" x14ac:dyDescent="0.35">
      <c r="A151" t="s">
        <v>3</v>
      </c>
      <c r="B151" s="1">
        <v>-0.15843486900000001</v>
      </c>
      <c r="C151" s="1">
        <v>-0.237955741</v>
      </c>
      <c r="D151" s="1">
        <v>-0.479178453</v>
      </c>
      <c r="E151" s="1">
        <v>-0.26433000000000001</v>
      </c>
      <c r="F151" s="1">
        <v>-0.63763999999999998</v>
      </c>
      <c r="G151">
        <v>1.0399999999999999E-15</v>
      </c>
      <c r="H151">
        <v>3.11873E-4</v>
      </c>
      <c r="I151">
        <v>2.2299999999999999E-15</v>
      </c>
    </row>
    <row r="152" spans="1:10" x14ac:dyDescent="0.35">
      <c r="A152" t="s">
        <v>27</v>
      </c>
      <c r="B152" s="1">
        <v>9.3870700000000008E-3</v>
      </c>
      <c r="C152" s="1">
        <v>-0.40619912000000002</v>
      </c>
      <c r="D152" s="1">
        <v>-0.48487711900000002</v>
      </c>
      <c r="E152" s="1">
        <v>0.27871099999999999</v>
      </c>
      <c r="F152" s="1">
        <v>-0.10263</v>
      </c>
      <c r="G152">
        <v>5.0000000000000001E-9</v>
      </c>
      <c r="H152">
        <v>2.5498046999999999E-2</v>
      </c>
      <c r="I152">
        <v>0.28604222899999998</v>
      </c>
    </row>
    <row r="153" spans="1:10" x14ac:dyDescent="0.35">
      <c r="A153" t="s">
        <v>23</v>
      </c>
      <c r="B153" s="1">
        <v>0.13432587100000001</v>
      </c>
      <c r="C153" s="1">
        <v>-0.50491801999999997</v>
      </c>
      <c r="D153" s="1">
        <v>-0.64308990099999996</v>
      </c>
      <c r="E153" s="1">
        <v>1.4697659999999999</v>
      </c>
      <c r="F153" s="1">
        <v>0.91888499999999995</v>
      </c>
      <c r="G153">
        <v>3.4470492999999998E-2</v>
      </c>
      <c r="H153">
        <v>9.3100000000000006E-8</v>
      </c>
      <c r="I153">
        <v>2.04429E-4</v>
      </c>
    </row>
    <row r="154" spans="1:10" x14ac:dyDescent="0.35">
      <c r="A154" t="s">
        <v>22</v>
      </c>
      <c r="B154" s="1">
        <v>-0.38925330299999999</v>
      </c>
      <c r="C154" s="1">
        <v>-0.25521777800000001</v>
      </c>
      <c r="D154" s="1">
        <v>-0.72731327400000001</v>
      </c>
      <c r="E154" s="1">
        <v>8.4977999999999998E-2</v>
      </c>
      <c r="F154" s="1">
        <v>-0.53796999999999995</v>
      </c>
      <c r="G154">
        <v>1.93E-25</v>
      </c>
      <c r="H154">
        <v>0.44220838099999998</v>
      </c>
      <c r="I154">
        <v>2.23E-11</v>
      </c>
    </row>
    <row r="155" spans="1:10" x14ac:dyDescent="0.35">
      <c r="A155" t="s">
        <v>81</v>
      </c>
      <c r="B155" s="1">
        <v>-0.505342862</v>
      </c>
      <c r="C155" s="1">
        <v>-0.28671967700000001</v>
      </c>
      <c r="D155" s="1">
        <v>-0.91700579699999996</v>
      </c>
      <c r="E155" s="1">
        <v>3.1833689999999999</v>
      </c>
      <c r="F155" s="1">
        <v>2.3604560000000001</v>
      </c>
      <c r="G155">
        <v>1.1200000000000001E-6</v>
      </c>
      <c r="H155">
        <v>1.1499999999999999E-90</v>
      </c>
      <c r="I155">
        <v>2.18E-78</v>
      </c>
    </row>
    <row r="156" spans="1:10" x14ac:dyDescent="0.35">
      <c r="A156" t="s">
        <v>138</v>
      </c>
      <c r="B156" s="1">
        <v>-0.78820416999999998</v>
      </c>
      <c r="C156" s="1">
        <v>-6.5702208999999998E-2</v>
      </c>
      <c r="D156" s="1">
        <v>-0.93904910699999999</v>
      </c>
      <c r="E156" s="1">
        <v>2.3062170000000002</v>
      </c>
      <c r="F156" s="1">
        <v>1.466993</v>
      </c>
      <c r="G156">
        <v>4.46E-11</v>
      </c>
      <c r="H156">
        <v>4.3200000000000003E-62</v>
      </c>
      <c r="I156">
        <v>9.9999999999999994E-37</v>
      </c>
    </row>
    <row r="157" spans="1:10" x14ac:dyDescent="0.35">
      <c r="A157" t="s">
        <v>2</v>
      </c>
      <c r="B157" s="1">
        <v>-1.0686390859999999</v>
      </c>
      <c r="C157" s="1">
        <v>9.2915870999999997E-2</v>
      </c>
      <c r="D157" s="1">
        <v>-1.056004755</v>
      </c>
      <c r="E157" s="1">
        <v>1.381548</v>
      </c>
      <c r="F157" s="1">
        <v>0.43069499999999999</v>
      </c>
      <c r="G157">
        <v>1.9900000000000001E-25</v>
      </c>
      <c r="H157">
        <v>5.2299999999999999E-30</v>
      </c>
      <c r="I157">
        <v>7.7596800000000004E-4</v>
      </c>
      <c r="J157" t="s">
        <v>162</v>
      </c>
    </row>
    <row r="158" spans="1:10" x14ac:dyDescent="0.35">
      <c r="A158" t="s">
        <v>66</v>
      </c>
      <c r="B158" s="1">
        <v>-0.68027747199999999</v>
      </c>
      <c r="C158" s="1">
        <v>-0.280340488</v>
      </c>
      <c r="D158" s="1">
        <v>-1.061312171</v>
      </c>
      <c r="E158" s="1">
        <v>1.178606</v>
      </c>
      <c r="F158" s="1">
        <v>0.225192</v>
      </c>
      <c r="G158">
        <v>4.6800000000000003E-12</v>
      </c>
      <c r="H158">
        <v>2.59E-8</v>
      </c>
      <c r="I158">
        <v>4.5010816000000002E-2</v>
      </c>
      <c r="J158" t="s">
        <v>162</v>
      </c>
    </row>
    <row r="159" spans="1:10" x14ac:dyDescent="0.35">
      <c r="A159" t="s">
        <v>121</v>
      </c>
      <c r="B159" s="1">
        <v>-0.52684482099999996</v>
      </c>
      <c r="C159" s="1">
        <v>-0.467814585</v>
      </c>
      <c r="D159" s="1">
        <v>-1.1454991029999999</v>
      </c>
      <c r="E159" s="1">
        <v>1.4289270000000001</v>
      </c>
      <c r="F159" s="1">
        <v>0.39027499999999998</v>
      </c>
      <c r="G159">
        <v>7.2900000000000003E-9</v>
      </c>
      <c r="H159">
        <v>9.6500000000000004E-9</v>
      </c>
      <c r="I159">
        <v>1.2759049E-2</v>
      </c>
      <c r="J159" t="s">
        <v>162</v>
      </c>
    </row>
    <row r="160" spans="1:10" x14ac:dyDescent="0.35">
      <c r="A160" t="s">
        <v>110</v>
      </c>
      <c r="B160" s="1">
        <v>-1.130948501</v>
      </c>
      <c r="C160" s="1">
        <v>-5.9118974999999997E-2</v>
      </c>
      <c r="D160" s="1">
        <v>-1.280264952</v>
      </c>
      <c r="E160" s="1">
        <v>1.2170700000000001</v>
      </c>
      <c r="F160" s="1">
        <v>4.3282000000000001E-2</v>
      </c>
      <c r="G160">
        <v>1.18E-13</v>
      </c>
      <c r="H160">
        <v>1.8200000000000001E-8</v>
      </c>
      <c r="I160">
        <v>0.83523321699999997</v>
      </c>
      <c r="J160" t="s">
        <v>162</v>
      </c>
    </row>
    <row r="161" spans="1:10" x14ac:dyDescent="0.35">
      <c r="A161" t="s">
        <v>106</v>
      </c>
      <c r="B161" s="1">
        <v>-0.71803611599999995</v>
      </c>
      <c r="C161" s="1">
        <v>-0.78784673699999996</v>
      </c>
      <c r="D161" s="1">
        <v>-1.6613220740000001</v>
      </c>
      <c r="E161" s="1">
        <v>1.920652</v>
      </c>
      <c r="F161" s="1">
        <v>0.36508600000000002</v>
      </c>
      <c r="G161">
        <v>7.2399999999999993E-27</v>
      </c>
      <c r="H161">
        <v>2.44E-25</v>
      </c>
      <c r="I161">
        <v>6.5051709999999997E-3</v>
      </c>
      <c r="J161" t="s">
        <v>162</v>
      </c>
    </row>
  </sheetData>
  <sortState xmlns:xlrd2="http://schemas.microsoft.com/office/spreadsheetml/2017/richdata2" ref="A5:I161">
    <sortCondition descending="1" ref="D4:D161"/>
  </sortState>
  <mergeCells count="2">
    <mergeCell ref="G3:I3"/>
    <mergeCell ref="B3:F3"/>
  </mergeCells>
  <conditionalFormatting sqref="A4 G4:J4">
    <cfRule type="cellIs" dxfId="1" priority="4" operator="lessThan">
      <formula>0.01</formula>
    </cfRule>
  </conditionalFormatting>
  <conditionalFormatting sqref="B1:F2 B4:F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F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I161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lect body muscle genes</vt:lpstr>
      <vt:lpstr>RNA binding-domai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Van den berg</dc:creator>
  <cp:lastModifiedBy>W. Van den berg</cp:lastModifiedBy>
  <dcterms:created xsi:type="dcterms:W3CDTF">2024-04-29T14:09:52Z</dcterms:created>
  <dcterms:modified xsi:type="dcterms:W3CDTF">2024-06-02T13:29:47Z</dcterms:modified>
</cp:coreProperties>
</file>